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hea\Downloads\revision102021\"/>
    </mc:Choice>
  </mc:AlternateContent>
  <xr:revisionPtr revIDLastSave="0" documentId="13_ncr:1_{E070E99B-F389-43AB-BEF5-B3B84CF22E2C}" xr6:coauthVersionLast="47" xr6:coauthVersionMax="47" xr10:uidLastSave="{00000000-0000-0000-0000-000000000000}"/>
  <bookViews>
    <workbookView xWindow="-110" yWindow="-110" windowWidth="19420" windowHeight="10420" xr2:uid="{1BF497C7-50C5-464C-A3B4-307D75A9F0A7}"/>
  </bookViews>
  <sheets>
    <sheet name="ST12 R Unique 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6B20F15-E75E-42DF-9031-0BB559C111C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96AF4C1-F159-4DA3-92AB-E4EB397C00C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E59C41C-1E25-4C05-98AE-96F8DF7A3A8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E090458E-5E5A-4B3D-9F7B-D34AABD4BDE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C6CE030-D388-4408-8653-D59729C4742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793ECB3-AD16-43CD-BCFD-B733B807991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932AF830-BB5D-40AB-9967-CF9A96CCE2A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4A433F5-B0D9-429C-974E-B24F62A21EB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5" uniqueCount="1130"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3</t>
  </si>
  <si>
    <t>NABA SECRETED FACTORS</t>
  </si>
  <si>
    <t>14/343</t>
  </si>
  <si>
    <t>374,1393,2921,3481,5228,5764,6285,6347,7481,51384,57795,80274,84465,723961,4319,4324,10863,57125,158326,223117</t>
  </si>
  <si>
    <t>AREG,CRHBP,CXCL3,IGF2,PGF,PTN,S100B,CCL2,WNT11,WNT16,BRINP2,SCUBE1,MEGF11,INS-IGF2,MMP10,MMP15,ADAM28,PLXDC1,FREM1,SEMA3D</t>
  </si>
  <si>
    <t>1_Member</t>
  </si>
  <si>
    <t>374,1393,2921,3481,5228,5764,6285,6347,7481,51384,57795,80274,84465,723961</t>
  </si>
  <si>
    <t>AREG,CRHBP,CXCL3,IGF2,PGF,PTN,S100B,CCL2,WNT11,WNT16,BRINP2,SCUBE1,MEGF11,INS-IGF2</t>
  </si>
  <si>
    <t>M5885</t>
  </si>
  <si>
    <t>NABA MATRISOME ASSOCIATED</t>
  </si>
  <si>
    <t>20/751</t>
  </si>
  <si>
    <t>374,1393,2921,3481,4319,4324,5228,5764,6285,6347,7481,10863,51384,57125,57795,80274,84465,158326,223117,723961</t>
  </si>
  <si>
    <t>AREG,CRHBP,CXCL3,IGF2,MMP10,MMP15,PGF,PTN,S100B,CCL2,WNT11,ADAM28,WNT16,PLXDC1,BRINP2,SCUBE1,MEGF11,FREM1,SEMA3D,INS-IGF2</t>
  </si>
  <si>
    <t>2_Summary</t>
  </si>
  <si>
    <t>GO Biological Processes</t>
  </si>
  <si>
    <t>GO:0042063</t>
  </si>
  <si>
    <t>gliogenesis</t>
  </si>
  <si>
    <t>13/301</t>
  </si>
  <si>
    <t>374,664,1746,1880,2596,4916,5764,5803,6285,6347,9289,28514,55553,2049,11141,54674,57611,158038,223117,347731,1735,547</t>
  </si>
  <si>
    <t>AREG,BNIP3,DLX2,GPR183,GAP43,NTRK3,PTN,PTPRZ1,S100B,CCL2,ADGRG1,DLL1,SOX6,EPHB3,IL1RAPL1,LRRN3,ISLR2,LINGO2,SEMA3D,LRRTM3,DIO3,KIF1A</t>
  </si>
  <si>
    <t>2_Member</t>
  </si>
  <si>
    <t>374,664,1746,1880,2596,4916,5764,5803,6285,6347,9289,28514,55553</t>
  </si>
  <si>
    <t>AREG,BNIP3,DLX2,GPR183,GAP43,NTRK3,PTN,PTPRZ1,S100B,CCL2,ADGRG1,DLL1,SOX6</t>
  </si>
  <si>
    <t>GO:0051960</t>
  </si>
  <si>
    <t>regulation of nervous system development</t>
  </si>
  <si>
    <t>13/443</t>
  </si>
  <si>
    <t>1746,2049,4916,5764,5803,6285,11141,28514,54674,57611,158038,223117,347731</t>
  </si>
  <si>
    <t>DLX2,EPHB3,NTRK3,PTN,PTPRZ1,S100B,IL1RAPL1,DLL1,LRRN3,ISLR2,LINGO2,SEMA3D,LRRTM3</t>
  </si>
  <si>
    <t>GO:0010001</t>
  </si>
  <si>
    <t>glial cell differentiation</t>
  </si>
  <si>
    <t>9/225</t>
  </si>
  <si>
    <t>664,1746,2596,4916,5764,5803,6285,28514,55553</t>
  </si>
  <si>
    <t>BNIP3,DLX2,GAP43,NTRK3,PTN,PTPRZ1,S100B,DLL1,SOX6</t>
  </si>
  <si>
    <t>GO:0048709</t>
  </si>
  <si>
    <t>oligodendrocyte differentiation</t>
  </si>
  <si>
    <t>5/95</t>
  </si>
  <si>
    <t>664,1746,5764,5803,55553</t>
  </si>
  <si>
    <t>BNIP3,DLX2,PTN,PTPRZ1,SOX6</t>
  </si>
  <si>
    <t>GO:0045685</t>
  </si>
  <si>
    <t>regulation of glial cell differentiation</t>
  </si>
  <si>
    <t>4/76</t>
  </si>
  <si>
    <t>1746,4916,5764,5803</t>
  </si>
  <si>
    <t>DLX2,NTRK3,PTN,PTPRZ1</t>
  </si>
  <si>
    <t>GO:0050767</t>
  </si>
  <si>
    <t>regulation of neurogenesis</t>
  </si>
  <si>
    <t>8/364</t>
  </si>
  <si>
    <t>1746,4916,5764,5803,11141,28514,57611,223117</t>
  </si>
  <si>
    <t>DLX2,NTRK3,PTN,PTPRZ1,IL1RAPL1,DLL1,ISLR2,SEMA3D</t>
  </si>
  <si>
    <t>GO:0048713</t>
  </si>
  <si>
    <t>regulation of oligodendrocyte differentiation</t>
  </si>
  <si>
    <t>3/38</t>
  </si>
  <si>
    <t>1746,5764,5803</t>
  </si>
  <si>
    <t>DLX2,PTN,PTPRZ1</t>
  </si>
  <si>
    <t>GO:0014014</t>
  </si>
  <si>
    <t>negative regulation of gliogenesis</t>
  </si>
  <si>
    <t>3/43</t>
  </si>
  <si>
    <t>1746,4916,5764</t>
  </si>
  <si>
    <t>DLX2,NTRK3,PTN</t>
  </si>
  <si>
    <t>GO:0031641</t>
  </si>
  <si>
    <t>regulation of myelination</t>
  </si>
  <si>
    <t>3/47</t>
  </si>
  <si>
    <t>5764,5803,6285</t>
  </si>
  <si>
    <t>PTN,PTPRZ1,S100B</t>
  </si>
  <si>
    <t>GO:0014013</t>
  </si>
  <si>
    <t>regulation of gliogenesis</t>
  </si>
  <si>
    <t>4/103</t>
  </si>
  <si>
    <t>GO:0046530</t>
  </si>
  <si>
    <t>photoreceptor cell differentiation</t>
  </si>
  <si>
    <t>3/64</t>
  </si>
  <si>
    <t>1735,1746,5764</t>
  </si>
  <si>
    <t>DIO3,DLX2,PTN</t>
  </si>
  <si>
    <t>GO:0060284</t>
  </si>
  <si>
    <t>regulation of cell development</t>
  </si>
  <si>
    <t>8/502</t>
  </si>
  <si>
    <t>GO:0050768</t>
  </si>
  <si>
    <t>negative regulation of neurogenesis</t>
  </si>
  <si>
    <t>4/140</t>
  </si>
  <si>
    <t>1746,4916,5764,223117</t>
  </si>
  <si>
    <t>DLX2,NTRK3,PTN,SEMA3D</t>
  </si>
  <si>
    <t>GO:0051961</t>
  </si>
  <si>
    <t>negative regulation of nervous system development</t>
  </si>
  <si>
    <t>4/145</t>
  </si>
  <si>
    <t>GO:0061351</t>
  </si>
  <si>
    <t>neural precursor cell proliferation</t>
  </si>
  <si>
    <t>4/146</t>
  </si>
  <si>
    <t>547,5764,5803,9289</t>
  </si>
  <si>
    <t>KIF1A,PTN,PTPRZ1,ADGRG1</t>
  </si>
  <si>
    <t>3_Summary</t>
  </si>
  <si>
    <t>GO:2000502</t>
  </si>
  <si>
    <t>negative regulation of natural killer cell chemotaxis</t>
  </si>
  <si>
    <t>3/3</t>
  </si>
  <si>
    <t>6347,22914,100528032,1880,2621,1634,5764,7481,9289,11122,22998,223117,7060,3822,3481,4773,2049,3371,5420,28514,133584,3554,5730,5806,9865,55765</t>
  </si>
  <si>
    <t>CCL2,KLRK1,KLRC4-KLRK1,GPR183,GAS6,DCN,PTN,WNT11,ADGRG1,PTPRT,LIMCH1,SEMA3D,THBS4,KLRC2,IGF2,NFATC2,EPHB3,TNC,PODXL,DLL1,EGFLAM,IL1R1,PTGDS,PTX3,TRIL,INAVA</t>
  </si>
  <si>
    <t>3_Member</t>
  </si>
  <si>
    <t>6347,22914,100528032</t>
  </si>
  <si>
    <t>CCL2,KLRK1,KLRC4-KLRK1</t>
  </si>
  <si>
    <t>GO:1901624</t>
  </si>
  <si>
    <t>negative regulation of lymphocyte chemotaxis</t>
  </si>
  <si>
    <t>3/4</t>
  </si>
  <si>
    <t>GO:2000501</t>
  </si>
  <si>
    <t>regulation of natural killer cell chemotaxis</t>
  </si>
  <si>
    <t>3/8</t>
  </si>
  <si>
    <t>GO:0035747</t>
  </si>
  <si>
    <t>natural killer cell chemotaxis</t>
  </si>
  <si>
    <t>3/10</t>
  </si>
  <si>
    <t>GO:0048247</t>
  </si>
  <si>
    <t>lymphocyte chemotaxis</t>
  </si>
  <si>
    <t>5/64</t>
  </si>
  <si>
    <t>1880,2621,6347,22914,100528032</t>
  </si>
  <si>
    <t>GPR183,GAS6,CCL2,KLRK1,KLRC4-KLRK1</t>
  </si>
  <si>
    <t>GO:2000402</t>
  </si>
  <si>
    <t>negative regulation of lymphocyte migration</t>
  </si>
  <si>
    <t>3/15</t>
  </si>
  <si>
    <t>GO:0040013</t>
  </si>
  <si>
    <t>negative regulation of locomotion</t>
  </si>
  <si>
    <t>10/390</t>
  </si>
  <si>
    <t>1634,5764,6347,7481,9289,11122,22914,22998,223117,100528032</t>
  </si>
  <si>
    <t>DCN,PTN,CCL2,WNT11,ADGRG1,PTPRT,KLRK1,LIMCH1,SEMA3D,KLRC4-KLRK1</t>
  </si>
  <si>
    <t>GO:0030336</t>
  </si>
  <si>
    <t>negative regulation of cell migration</t>
  </si>
  <si>
    <t>9/343</t>
  </si>
  <si>
    <t>1634,5764,6347,7481,9289,11122,22914,22998,100528032</t>
  </si>
  <si>
    <t>DCN,PTN,CCL2,WNT11,ADGRG1,PTPRT,KLRK1,LIMCH1,KLRC4-KLRK1</t>
  </si>
  <si>
    <t>KEGG Pathway</t>
  </si>
  <si>
    <t>ko05144</t>
  </si>
  <si>
    <t>Malaria</t>
  </si>
  <si>
    <t>4/49</t>
  </si>
  <si>
    <t>6347,7060,22914,100528032</t>
  </si>
  <si>
    <t>CCL2,THBS4,KLRK1,KLRC4-KLRK1</t>
  </si>
  <si>
    <t>GO:0002689</t>
  </si>
  <si>
    <t>negative regulation of leukocyte chemotaxis</t>
  </si>
  <si>
    <t>3/20</t>
  </si>
  <si>
    <t>GO:2000146</t>
  </si>
  <si>
    <t>negative regulation of cell motility</t>
  </si>
  <si>
    <t>9/358</t>
  </si>
  <si>
    <t>GO:0051271</t>
  </si>
  <si>
    <t>negative regulation of cellular component movement</t>
  </si>
  <si>
    <t>9/366</t>
  </si>
  <si>
    <t>hsa05144</t>
  </si>
  <si>
    <t>4/55</t>
  </si>
  <si>
    <t>GO:0071676</t>
  </si>
  <si>
    <t>negative regulation of mononuclear cell migration</t>
  </si>
  <si>
    <t>3/23</t>
  </si>
  <si>
    <t>GO:1901623</t>
  </si>
  <si>
    <t>regulation of lymphocyte chemotaxis</t>
  </si>
  <si>
    <t>3/25</t>
  </si>
  <si>
    <t>GO:0045954</t>
  </si>
  <si>
    <t>positive regulation of natural killer cell mediated cytotoxicity</t>
  </si>
  <si>
    <t>3/26</t>
  </si>
  <si>
    <t>3822,22914,100528032</t>
  </si>
  <si>
    <t>KLRC2,KLRK1,KLRC4-KLRK1</t>
  </si>
  <si>
    <t>GO:0050922</t>
  </si>
  <si>
    <t>negative regulation of chemotaxis</t>
  </si>
  <si>
    <t>4/65</t>
  </si>
  <si>
    <t>6347,22914,223117,100528032</t>
  </si>
  <si>
    <t>CCL2,KLRK1,SEMA3D,KLRC4-KLRK1</t>
  </si>
  <si>
    <t>WikiPathways</t>
  </si>
  <si>
    <t>WP5092</t>
  </si>
  <si>
    <t>Interactions of natural killer cells in pancreatic cancer</t>
  </si>
  <si>
    <t>3/28</t>
  </si>
  <si>
    <t>GO:0072676</t>
  </si>
  <si>
    <t>lymphocyte migration</t>
  </si>
  <si>
    <t>5/117</t>
  </si>
  <si>
    <t>Reactome Gene Sets</t>
  </si>
  <si>
    <t>R-HSA-2424491</t>
  </si>
  <si>
    <t>DAP12 signaling</t>
  </si>
  <si>
    <t>3/30</t>
  </si>
  <si>
    <t>GO:0002717</t>
  </si>
  <si>
    <t>positive regulation of natural killer cell mediated immunity</t>
  </si>
  <si>
    <t>3/31</t>
  </si>
  <si>
    <t>GO:0051251</t>
  </si>
  <si>
    <t>positive regulation of lymphocyte activation</t>
  </si>
  <si>
    <t>8/362</t>
  </si>
  <si>
    <t>1880,2621,3481,3822,4773,6347,22914,100528032</t>
  </si>
  <si>
    <t>GPR183,GAS6,IGF2,KLRC2,NFATC2,CCL2,KLRK1,KLRC4-KLRK1</t>
  </si>
  <si>
    <t>GO:0030155</t>
  </si>
  <si>
    <t>regulation of cell adhesion</t>
  </si>
  <si>
    <t>12/751</t>
  </si>
  <si>
    <t>2049,3371,3481,5420,5764,6347,9289,22914,22998,28514,133584,100528032</t>
  </si>
  <si>
    <t>EPHB3,TNC,IGF2,PODXL,PTN,CCL2,ADGRG1,KLRK1,LIMCH1,DLL1,EGFLAM,KLRC4-KLRK1</t>
  </si>
  <si>
    <t>GO:0030101</t>
  </si>
  <si>
    <t>natural killer cell activation</t>
  </si>
  <si>
    <t>4/89</t>
  </si>
  <si>
    <t>2621,3822,22914,100528032</t>
  </si>
  <si>
    <t>GAS6,KLRC2,KLRK1,KLRC4-KLRK1</t>
  </si>
  <si>
    <t>GO:0042269</t>
  </si>
  <si>
    <t>regulation of natural killer cell mediated cytotoxicity</t>
  </si>
  <si>
    <t>3/44</t>
  </si>
  <si>
    <t>R-HSA-2172127</t>
  </si>
  <si>
    <t>DAP12 interactions</t>
  </si>
  <si>
    <t>3/45</t>
  </si>
  <si>
    <t>GO:0002686</t>
  </si>
  <si>
    <t>negative regulation of leukocyte migration</t>
  </si>
  <si>
    <t>GO:0002696</t>
  </si>
  <si>
    <t>positive regulation of leukocyte activation</t>
  </si>
  <si>
    <t>8/409</t>
  </si>
  <si>
    <t>GO:0002715</t>
  </si>
  <si>
    <t>regulation of natural killer cell mediated immunity</t>
  </si>
  <si>
    <t>3/48</t>
  </si>
  <si>
    <t>GO:0050867</t>
  </si>
  <si>
    <t>positive regulation of cell activation</t>
  </si>
  <si>
    <t>8/420</t>
  </si>
  <si>
    <t>GO:0045785</t>
  </si>
  <si>
    <t>positive regulation of cell adhesion</t>
  </si>
  <si>
    <t>8/437</t>
  </si>
  <si>
    <t>3481,5420,5764,6347,9289,22914,133584,100528032</t>
  </si>
  <si>
    <t>IGF2,PODXL,PTN,CCL2,ADGRG1,KLRK1,EGFLAM,KLRC4-KLRK1</t>
  </si>
  <si>
    <t>GO:0001912</t>
  </si>
  <si>
    <t>positive regulation of leukocyte mediated cytotoxicity</t>
  </si>
  <si>
    <t>3/56</t>
  </si>
  <si>
    <t>GO:0002708</t>
  </si>
  <si>
    <t>positive regulation of lymphocyte mediated immunity</t>
  </si>
  <si>
    <t>4/113</t>
  </si>
  <si>
    <t>3554,3822,22914,100528032</t>
  </si>
  <si>
    <t>IL1R1,KLRC2,KLRK1,KLRC4-KLRK1</t>
  </si>
  <si>
    <t>GO:0071675</t>
  </si>
  <si>
    <t>regulation of mononuclear cell migration</t>
  </si>
  <si>
    <t>4/114</t>
  </si>
  <si>
    <t>2621,6347,22914,100528032</t>
  </si>
  <si>
    <t>GAS6,CCL2,KLRK1,KLRC4-KLRK1</t>
  </si>
  <si>
    <t>GO:0002252</t>
  </si>
  <si>
    <t>immune effector process</t>
  </si>
  <si>
    <t>10/656</t>
  </si>
  <si>
    <t>1880,3554,3822,5730,5806,9865,22914,28514,55765,100528032</t>
  </si>
  <si>
    <t>GPR183,IL1R1,KLRC2,PTGDS,PTX3,TRIL,KLRK1,DLL1,INAVA,KLRC4-KLRK1</t>
  </si>
  <si>
    <t>GO:2000401</t>
  </si>
  <si>
    <t>regulation of lymphocyte migration</t>
  </si>
  <si>
    <t>3/61</t>
  </si>
  <si>
    <t>GO:0071674</t>
  </si>
  <si>
    <t>mononuclear cell migration</t>
  </si>
  <si>
    <t>5/196</t>
  </si>
  <si>
    <t>GO:0031343</t>
  </si>
  <si>
    <t>positive regulation of cell killing</t>
  </si>
  <si>
    <t>3/63</t>
  </si>
  <si>
    <t>hsa04650</t>
  </si>
  <si>
    <t xml:space="preserve">Natural killer cell mediated cytotoxicity </t>
  </si>
  <si>
    <t>4/133</t>
  </si>
  <si>
    <t>3822,4773,22914,100528032</t>
  </si>
  <si>
    <t>KLRC2,NFATC2,KLRK1,KLRC4-KLRK1</t>
  </si>
  <si>
    <t>ko04650</t>
  </si>
  <si>
    <t>Natural killer cell mediated cytotoxicity</t>
  </si>
  <si>
    <t>GO:0042267</t>
  </si>
  <si>
    <t>natural killer cell mediated cytotoxicity</t>
  </si>
  <si>
    <t>3/69</t>
  </si>
  <si>
    <t>GO:0002705</t>
  </si>
  <si>
    <t>positive regulation of leukocyte mediated immunity</t>
  </si>
  <si>
    <t>4/135</t>
  </si>
  <si>
    <t>GO:0002228</t>
  </si>
  <si>
    <t>natural killer cell mediated immunity</t>
  </si>
  <si>
    <t>3/72</t>
  </si>
  <si>
    <t>GO:0051249</t>
  </si>
  <si>
    <t>regulation of lymphocyte activation</t>
  </si>
  <si>
    <t>8/515</t>
  </si>
  <si>
    <t>4_Summary</t>
  </si>
  <si>
    <t>GO:0034330</t>
  </si>
  <si>
    <t>cell junction organization</t>
  </si>
  <si>
    <t>17/695</t>
  </si>
  <si>
    <t>547,1004,2049,2596,3371,4916,5764,7481,11141,22998,23284,26052,54674,55765,116442,158038,347731,5803,57611,114,2567,2911,3776,3782,116443</t>
  </si>
  <si>
    <t>KIF1A,CDH6,EPHB3,GAP43,TNC,NTRK3,PTN,WNT11,IL1RAPL1,LIMCH1,ADGRL3,DNM3,LRRN3,INAVA,RAB39B,LINGO2,LRRTM3,PTPRZ1,ISLR2,ADCY8,GABRG3,GRM1,KCNK2,KCNN3,GRIN3A</t>
  </si>
  <si>
    <t>4_Member</t>
  </si>
  <si>
    <t>547,1004,2049,2596,3371,4916,5764,7481,11141,22998,23284,26052,54674,55765,116442,158038,347731</t>
  </si>
  <si>
    <t>KIF1A,CDH6,EPHB3,GAP43,TNC,NTRK3,PTN,WNT11,IL1RAPL1,LIMCH1,ADGRL3,DNM3,LRRN3,INAVA,RAB39B,LINGO2,LRRTM3</t>
  </si>
  <si>
    <t>GO:0007416</t>
  </si>
  <si>
    <t>synapse assembly</t>
  </si>
  <si>
    <t>9/179</t>
  </si>
  <si>
    <t>2049,2596,4916,11141,23284,26052,54674,158038,347731</t>
  </si>
  <si>
    <t>EPHB3,GAP43,NTRK3,IL1RAPL1,ADGRL3,DNM3,LRRN3,LINGO2,LRRTM3</t>
  </si>
  <si>
    <t>GO:0050808</t>
  </si>
  <si>
    <t>synapse organization</t>
  </si>
  <si>
    <t>13/426</t>
  </si>
  <si>
    <t>547,2049,2596,3371,4916,5764,11141,23284,26052,54674,116442,158038,347731</t>
  </si>
  <si>
    <t>KIF1A,EPHB3,GAP43,TNC,NTRK3,PTN,IL1RAPL1,ADGRL3,DNM3,LRRN3,RAB39B,LINGO2,LRRTM3</t>
  </si>
  <si>
    <t>GO:0050807</t>
  </si>
  <si>
    <t>regulation of synapse organization</t>
  </si>
  <si>
    <t>9/211</t>
  </si>
  <si>
    <t>547,2049,4916,5764,11141,26052,54674,158038,347731</t>
  </si>
  <si>
    <t>KIF1A,EPHB3,NTRK3,PTN,IL1RAPL1,DNM3,LRRN3,LINGO2,LRRTM3</t>
  </si>
  <si>
    <t>GO:0050803</t>
  </si>
  <si>
    <t>regulation of synapse structure or activity</t>
  </si>
  <si>
    <t>9/218</t>
  </si>
  <si>
    <t>GO:0034329</t>
  </si>
  <si>
    <t>cell junction assembly</t>
  </si>
  <si>
    <t>12/421</t>
  </si>
  <si>
    <t>1004,2049,2596,4916,7481,11141,22998,23284,26052,54674,158038,347731</t>
  </si>
  <si>
    <t>CDH6,EPHB3,GAP43,NTRK3,WNT11,IL1RAPL1,LIMCH1,ADGRL3,DNM3,LRRN3,LINGO2,LRRTM3</t>
  </si>
  <si>
    <t>GO:0051965</t>
  </si>
  <si>
    <t>positive regulation of synapse assembly</t>
  </si>
  <si>
    <t>5/60</t>
  </si>
  <si>
    <t>2049,11141,54674,158038,347731</t>
  </si>
  <si>
    <t>EPHB3,IL1RAPL1,LRRN3,LINGO2,LRRTM3</t>
  </si>
  <si>
    <t>GO:0051963</t>
  </si>
  <si>
    <t>regulation of synapse assembly</t>
  </si>
  <si>
    <t>6/101</t>
  </si>
  <si>
    <t>2049,4916,11141,54674,158038,347731</t>
  </si>
  <si>
    <t>EPHB3,NTRK3,IL1RAPL1,LRRN3,LINGO2,LRRTM3</t>
  </si>
  <si>
    <t>GO:0051962</t>
  </si>
  <si>
    <t>positive regulation of nervous system development</t>
  </si>
  <si>
    <t>8/272</t>
  </si>
  <si>
    <t>2049,5764,5803,11141,54674,57611,158038,347731</t>
  </si>
  <si>
    <t>EPHB3,PTN,PTPRZ1,IL1RAPL1,LRRN3,ISLR2,LINGO2,LRRTM3</t>
  </si>
  <si>
    <t>GO:1901888</t>
  </si>
  <si>
    <t>regulation of cell junction assembly</t>
  </si>
  <si>
    <t>7/204</t>
  </si>
  <si>
    <t>2049,4916,11141,22998,54674,158038,347731</t>
  </si>
  <si>
    <t>EPHB3,NTRK3,IL1RAPL1,LIMCH1,LRRN3,LINGO2,LRRTM3</t>
  </si>
  <si>
    <t>GO:1901890</t>
  </si>
  <si>
    <t>positive regulation of cell junction assembly</t>
  </si>
  <si>
    <t>5/104</t>
  </si>
  <si>
    <t>R-HSA-112316</t>
  </si>
  <si>
    <t>Neuronal System</t>
  </si>
  <si>
    <t>9/410</t>
  </si>
  <si>
    <t>114,2567,2911,3776,3782,4916,11141,116443,347731</t>
  </si>
  <si>
    <t>ADCY8,GABRG3,GRM1,KCNK2,KCNN3,NTRK3,IL1RAPL1,GRIN3A,LRRTM3</t>
  </si>
  <si>
    <t>R-HSA-6794362</t>
  </si>
  <si>
    <t>Protein-protein interactions at synapses</t>
  </si>
  <si>
    <t>4/86</t>
  </si>
  <si>
    <t>2911,4916,11141,347731</t>
  </si>
  <si>
    <t>GRM1,NTRK3,IL1RAPL1,LRRTM3</t>
  </si>
  <si>
    <t>GO:0099054</t>
  </si>
  <si>
    <t>presynapse assembly</t>
  </si>
  <si>
    <t>3/50</t>
  </si>
  <si>
    <t>4916,11141,347731</t>
  </si>
  <si>
    <t>NTRK3,IL1RAPL1,LRRTM3</t>
  </si>
  <si>
    <t>GO:0099172</t>
  </si>
  <si>
    <t>presynapse organization</t>
  </si>
  <si>
    <t>3/53</t>
  </si>
  <si>
    <t>5_Summary</t>
  </si>
  <si>
    <t>GO:0050920</t>
  </si>
  <si>
    <t>regulation of chemotaxis</t>
  </si>
  <si>
    <t>10/224</t>
  </si>
  <si>
    <t>1880,2621,4916,5228,5764,6347,7060,22914,223117,100528032,2921,2049,2596,152330,3554,374,2567,3400,3481,3914,5803,6285,26052,28514,56241,3822,7056,5420,7481,10396,2173,51384,3371,9586,4842</t>
  </si>
  <si>
    <t>GPR183,GAS6,NTRK3,PGF,PTN,CCL2,THBS4,KLRK1,SEMA3D,KLRC4-KLRK1,CXCL3,EPHB3,GAP43,CNTN4,IL1R1,AREG,GABRG3,ID4,IGF2,LAMB3,PTPRZ1,S100B,DNM3,DLL1,SUSD2,KLRC2,THBD,PODXL,WNT11,ATP8A1,FABP7,WNT16,TNC,CREB5,NOS1</t>
  </si>
  <si>
    <t>5_Member</t>
  </si>
  <si>
    <t>1880,2621,4916,5228,5764,6347,7060,22914,223117,100528032</t>
  </si>
  <si>
    <t>GPR183,GAS6,NTRK3,PGF,PTN,CCL2,THBS4,KLRK1,SEMA3D,KLRC4-KLRK1</t>
  </si>
  <si>
    <t>GO:0002688</t>
  </si>
  <si>
    <t>regulation of leukocyte chemotaxis</t>
  </si>
  <si>
    <t>7/123</t>
  </si>
  <si>
    <t>2621,5228,5764,6347,7060,22914,100528032</t>
  </si>
  <si>
    <t>GAS6,PGF,PTN,CCL2,THBS4,KLRK1,KLRC4-KLRK1</t>
  </si>
  <si>
    <t>GO:0030595</t>
  </si>
  <si>
    <t>leukocyte chemotaxis</t>
  </si>
  <si>
    <t>9/232</t>
  </si>
  <si>
    <t>1880,2621,2921,5228,5764,6347,7060,22914,100528032</t>
  </si>
  <si>
    <t>GPR183,GAS6,CXCL3,PGF,PTN,CCL2,THBS4,KLRK1,KLRC4-KLRK1</t>
  </si>
  <si>
    <t>GO:0006935</t>
  </si>
  <si>
    <t>chemotaxis</t>
  </si>
  <si>
    <t>14/607</t>
  </si>
  <si>
    <t>1880,2049,2596,2621,2921,4916,5228,5764,6347,7060,22914,152330,223117,100528032</t>
  </si>
  <si>
    <t>GPR183,EPHB3,GAP43,GAS6,CXCL3,NTRK3,PGF,PTN,CCL2,THBS4,KLRK1,CNTN4,SEMA3D,KLRC4-KLRK1</t>
  </si>
  <si>
    <t>GO:0042330</t>
  </si>
  <si>
    <t>taxis</t>
  </si>
  <si>
    <t>14/610</t>
  </si>
  <si>
    <t>GO:0002685</t>
  </si>
  <si>
    <t>regulation of leukocyte migration</t>
  </si>
  <si>
    <t>8/212</t>
  </si>
  <si>
    <t>2621,3554,5228,5764,6347,7060,22914,100528032</t>
  </si>
  <si>
    <t>GAS6,IL1R1,PGF,PTN,CCL2,THBS4,KLRK1,KLRC4-KLRK1</t>
  </si>
  <si>
    <t>R-HSA-9006934</t>
  </si>
  <si>
    <t>Signaling by Receptor Tyrosine Kinases</t>
  </si>
  <si>
    <t>12/521</t>
  </si>
  <si>
    <t>374,2567,3400,3481,3914,4916,5228,5764,5803,6285,7060,26052</t>
  </si>
  <si>
    <t>AREG,GABRG3,ID4,IGF2,LAMB3,NTRK3,PGF,PTN,PTPRZ1,S100B,THBS4,DNM3</t>
  </si>
  <si>
    <t>GO:0050900</t>
  </si>
  <si>
    <t>leukocyte migration</t>
  </si>
  <si>
    <t>10/372</t>
  </si>
  <si>
    <t>1880,2621,2921,3554,5228,5764,6347,7060,22914,100528032</t>
  </si>
  <si>
    <t>GPR183,GAS6,CXCL3,IL1R1,PGF,PTN,CCL2,THBS4,KLRK1,KLRC4-KLRK1</t>
  </si>
  <si>
    <t>GO:0060326</t>
  </si>
  <si>
    <t>cell chemotaxis</t>
  </si>
  <si>
    <t>9/312</t>
  </si>
  <si>
    <t>GO:0051302</t>
  </si>
  <si>
    <t>regulation of cell division</t>
  </si>
  <si>
    <t>6/177</t>
  </si>
  <si>
    <t>3481,5228,5764,7060,28514,56241</t>
  </si>
  <si>
    <t>IGF2,PGF,PTN,THBS4,DLL1,SUSD2</t>
  </si>
  <si>
    <t>GO:0032103</t>
  </si>
  <si>
    <t>positive regulation of response to external stimulus</t>
  </si>
  <si>
    <t>9/427</t>
  </si>
  <si>
    <t>2621,3822,4916,5228,5764,7056,7060,22914,100528032</t>
  </si>
  <si>
    <t>GAS6,KLRC2,NTRK3,PGF,PTN,THBD,THBS4,KLRK1,KLRC4-KLRK1</t>
  </si>
  <si>
    <t>GO:0002687</t>
  </si>
  <si>
    <t>positive regulation of leukocyte migration</t>
  </si>
  <si>
    <t>5/135</t>
  </si>
  <si>
    <t>2621,3554,5228,5764,7060</t>
  </si>
  <si>
    <t>GAS6,IL1R1,PGF,PTN,THBS4</t>
  </si>
  <si>
    <t>GO:0050921</t>
  </si>
  <si>
    <t>positive regulation of chemotaxis</t>
  </si>
  <si>
    <t>5/141</t>
  </si>
  <si>
    <t>2621,4916,5228,5764,7060</t>
  </si>
  <si>
    <t>GAS6,NTRK3,PGF,PTN,THBS4</t>
  </si>
  <si>
    <t>GO:0030335</t>
  </si>
  <si>
    <t>positive regulation of cell migration</t>
  </si>
  <si>
    <t>10/556</t>
  </si>
  <si>
    <t>2621,3554,4916,5228,5420,5764,7060,7481,10396,223117</t>
  </si>
  <si>
    <t>GAS6,IL1R1,NTRK3,PGF,PODXL,PTN,THBS4,WNT11,ATP8A1,SEMA3D</t>
  </si>
  <si>
    <t>GO:0051781</t>
  </si>
  <si>
    <t>positive regulation of cell division</t>
  </si>
  <si>
    <t>3481,5228,5764,7060</t>
  </si>
  <si>
    <t>IGF2,PGF,PTN,THBS4</t>
  </si>
  <si>
    <t>GO:2000147</t>
  </si>
  <si>
    <t>positive regulation of cell motility</t>
  </si>
  <si>
    <t>10/582</t>
  </si>
  <si>
    <t>GO:0002690</t>
  </si>
  <si>
    <t>positive regulation of leukocyte chemotaxis</t>
  </si>
  <si>
    <t>4/94</t>
  </si>
  <si>
    <t>2621,5228,5764,7060</t>
  </si>
  <si>
    <t>GAS6,PGF,PTN,THBS4</t>
  </si>
  <si>
    <t>GO:0051272</t>
  </si>
  <si>
    <t>positive regulation of cellular component movement</t>
  </si>
  <si>
    <t>10/594</t>
  </si>
  <si>
    <t>GO:0040017</t>
  </si>
  <si>
    <t>positive regulation of locomotion</t>
  </si>
  <si>
    <t>10/596</t>
  </si>
  <si>
    <t>GO:0050673</t>
  </si>
  <si>
    <t>epithelial cell proliferation</t>
  </si>
  <si>
    <t>8/450</t>
  </si>
  <si>
    <t>374,2173,3481,5228,5764,6347,7060,51384</t>
  </si>
  <si>
    <t>AREG,FABP7,IGF2,PGF,PTN,CCL2,THBS4,WNT16</t>
  </si>
  <si>
    <t>hsa04151</t>
  </si>
  <si>
    <t>PI3K-Akt signaling pathway</t>
  </si>
  <si>
    <t>7/380</t>
  </si>
  <si>
    <t>374,3371,3481,3914,5228,7060,9586</t>
  </si>
  <si>
    <t>AREG,TNC,IGF2,LAMB3,PGF,THBS4,CREB5</t>
  </si>
  <si>
    <t>GO:0050679</t>
  </si>
  <si>
    <t>positive regulation of epithelial cell proliferation</t>
  </si>
  <si>
    <t>5/209</t>
  </si>
  <si>
    <t>374,3481,5228,5764,7060</t>
  </si>
  <si>
    <t>AREG,IGF2,PGF,PTN,THBS4</t>
  </si>
  <si>
    <t>WP3932</t>
  </si>
  <si>
    <t>Focal adhesion: PI3K-Akt-mTOR-signaling pathway</t>
  </si>
  <si>
    <t>6/309</t>
  </si>
  <si>
    <t>3371,3914,4842,5228,7060,9586</t>
  </si>
  <si>
    <t>TNC,LAMB3,NOS1,PGF,THBS4,CREB5</t>
  </si>
  <si>
    <t>6_Summary</t>
  </si>
  <si>
    <t>GO:0071295</t>
  </si>
  <si>
    <t>cellular response to vitamin</t>
  </si>
  <si>
    <t>5/31</t>
  </si>
  <si>
    <t>2621,3371,4330,5251,5764,114,1392,1393,2921,4916,6347,7481,23209,57795,2596,3484,4837,5228,664,4217,374,3481,25805,157506</t>
  </si>
  <si>
    <t>GAS6,TNC,MN1,PHEX,PTN,ADCY8,CRH,CRHBP,CXCL3,NTRK3,CCL2,WNT11,MLC1,BRINP2,GAP43,IGFBP1,NNMT,PGF,BNIP3,MAP3K5,AREG,IGF2,BAMBI,RDH10</t>
  </si>
  <si>
    <t>6_Member</t>
  </si>
  <si>
    <t>2621,3371,4330,5251,5764</t>
  </si>
  <si>
    <t>GAS6,TNC,MN1,PHEX,PTN</t>
  </si>
  <si>
    <t>GO:0031670</t>
  </si>
  <si>
    <t>cellular response to nutrient</t>
  </si>
  <si>
    <t>5/43</t>
  </si>
  <si>
    <t>GO:0071305</t>
  </si>
  <si>
    <t>cellular response to vitamin D</t>
  </si>
  <si>
    <t>4/23</t>
  </si>
  <si>
    <t>3371,4330,5251,5764</t>
  </si>
  <si>
    <t>TNC,MN1,PHEX,PTN</t>
  </si>
  <si>
    <t>GO:0071396</t>
  </si>
  <si>
    <t>cellular response to lipid</t>
  </si>
  <si>
    <t>13/575</t>
  </si>
  <si>
    <t>114,1392,1393,2921,3371,4330,4916,5251,5764,6347,7481,23209,57795</t>
  </si>
  <si>
    <t>ADCY8,CRH,CRHBP,CXCL3,TNC,MN1,NTRK3,PHEX,PTN,CCL2,WNT11,MLC1,BRINP2</t>
  </si>
  <si>
    <t>GO:0033280</t>
  </si>
  <si>
    <t>response to vitamin D</t>
  </si>
  <si>
    <t>4/35</t>
  </si>
  <si>
    <t>GO:0031099</t>
  </si>
  <si>
    <t>regeneration</t>
  </si>
  <si>
    <t>7/198</t>
  </si>
  <si>
    <t>2596,2621,3371,3484,4837,5228,5764</t>
  </si>
  <si>
    <t>GAP43,GAS6,TNC,IGFBP1,NNMT,PGF,PTN</t>
  </si>
  <si>
    <t>GO:0033273</t>
  </si>
  <si>
    <t>response to vitamin</t>
  </si>
  <si>
    <t>5/91</t>
  </si>
  <si>
    <t>GO:0071496</t>
  </si>
  <si>
    <t>cellular response to external stimulus</t>
  </si>
  <si>
    <t>8/318</t>
  </si>
  <si>
    <t>664,2621,3371,4217,4330,5251,5764,7481</t>
  </si>
  <si>
    <t>BNIP3,GAS6,TNC,MAP3K5,MN1,PHEX,PTN,WNT11</t>
  </si>
  <si>
    <t>GO:0031669</t>
  </si>
  <si>
    <t>cellular response to nutrient levels</t>
  </si>
  <si>
    <t>6/213</t>
  </si>
  <si>
    <t>2621,3371,4217,4330,5251,5764</t>
  </si>
  <si>
    <t>GAS6,TNC,MAP3K5,MN1,PHEX,PTN</t>
  </si>
  <si>
    <t>GO:0001503</t>
  </si>
  <si>
    <t>ossification</t>
  </si>
  <si>
    <t>8/411</t>
  </si>
  <si>
    <t>374,3371,3481,4330,5251,5764,7481,25805</t>
  </si>
  <si>
    <t>AREG,TNC,IGF2,MN1,PHEX,PTN,WNT11,BAMBI</t>
  </si>
  <si>
    <t>GO:0031668</t>
  </si>
  <si>
    <t>cellular response to extracellular stimulus</t>
  </si>
  <si>
    <t>6/244</t>
  </si>
  <si>
    <t>GO:0007584</t>
  </si>
  <si>
    <t>response to nutrient</t>
  </si>
  <si>
    <t>5/172</t>
  </si>
  <si>
    <t>GO:0031103</t>
  </si>
  <si>
    <t>axon regeneration</t>
  </si>
  <si>
    <t>3/52</t>
  </si>
  <si>
    <t>2596,3371,5764</t>
  </si>
  <si>
    <t>GAP43,TNC,PTN</t>
  </si>
  <si>
    <t>GO:0030324</t>
  </si>
  <si>
    <t>lung development</t>
  </si>
  <si>
    <t>5/177</t>
  </si>
  <si>
    <t>3371,5251,5764,7481,157506</t>
  </si>
  <si>
    <t>TNC,PHEX,PTN,WNT11,RDH10</t>
  </si>
  <si>
    <t>GO:0030323</t>
  </si>
  <si>
    <t>respiratory tube development</t>
  </si>
  <si>
    <t>5/181</t>
  </si>
  <si>
    <t>GO:0031102</t>
  </si>
  <si>
    <t>neuron projection regeneration</t>
  </si>
  <si>
    <t>3/60</t>
  </si>
  <si>
    <t>GO:0031667</t>
  </si>
  <si>
    <t>response to nutrient levels</t>
  </si>
  <si>
    <t>8/472</t>
  </si>
  <si>
    <t>GO:0060541</t>
  </si>
  <si>
    <t>respiratory system development</t>
  </si>
  <si>
    <t>5/204</t>
  </si>
  <si>
    <t>GO:0071407</t>
  </si>
  <si>
    <t>cellular response to organic cyclic compound</t>
  </si>
  <si>
    <t>9/585</t>
  </si>
  <si>
    <t>114,1392,1393,3371,4330,5251,5764,6347,23209</t>
  </si>
  <si>
    <t>ADCY8,CRH,CRHBP,TNC,MN1,PHEX,PTN,CCL2,MLC1</t>
  </si>
  <si>
    <t>GO:0042246</t>
  </si>
  <si>
    <t>tissue regeneration</t>
  </si>
  <si>
    <t>2596,3484,5764</t>
  </si>
  <si>
    <t>GAP43,IGFBP1,PTN</t>
  </si>
  <si>
    <t>GO:0009991</t>
  </si>
  <si>
    <t>response to extracellular stimulus</t>
  </si>
  <si>
    <t>8/503</t>
  </si>
  <si>
    <t>7_Summary</t>
  </si>
  <si>
    <t>GO:0048589</t>
  </si>
  <si>
    <t>developmental growth</t>
  </si>
  <si>
    <t>15/627</t>
  </si>
  <si>
    <t>374,1735,2596,3371,3481,3484,3776,5764,5806,7481,28514,51760,57611,157506,223117,2621,4502</t>
  </si>
  <si>
    <t>AREG,DIO3,GAP43,TNC,IGF2,IGFBP1,KCNK2,PTN,PTX3,WNT11,DLL1,SYT17,ISLR2,RDH10,SEMA3D,GAS6,MT2A</t>
  </si>
  <si>
    <t>7_Member</t>
  </si>
  <si>
    <t>374,1735,2596,3371,3481,3484,3776,5764,5806,7481,28514,51760,57611,157506,223117</t>
  </si>
  <si>
    <t>AREG,DIO3,GAP43,TNC,IGF2,IGFBP1,KCNK2,PTN,PTX3,WNT11,DLL1,SYT17,ISLR2,RDH10,SEMA3D</t>
  </si>
  <si>
    <t>GO:0040008</t>
  </si>
  <si>
    <t>regulation of growth</t>
  </si>
  <si>
    <t>12/661</t>
  </si>
  <si>
    <t>1735,2596,2621,3481,3484,3776,4502,7481,28514,51760,57611,223117</t>
  </si>
  <si>
    <t>DIO3,GAP43,GAS6,IGF2,IGFBP1,KCNK2,MT2A,WNT11,DLL1,SYT17,ISLR2,SEMA3D</t>
  </si>
  <si>
    <t>GO:0048638</t>
  </si>
  <si>
    <t>regulation of developmental growth</t>
  </si>
  <si>
    <t>7/330</t>
  </si>
  <si>
    <t>1735,3481,3776,28514,51760,57611,223117</t>
  </si>
  <si>
    <t>DIO3,IGF2,KCNK2,DLL1,SYT17,ISLR2,SEMA3D</t>
  </si>
  <si>
    <t>GO:0048639</t>
  </si>
  <si>
    <t>positive regulation of developmental growth</t>
  </si>
  <si>
    <t>5/174</t>
  </si>
  <si>
    <t>1735,3481,28514,51760,57611</t>
  </si>
  <si>
    <t>DIO3,IGF2,DLL1,SYT17,ISLR2</t>
  </si>
  <si>
    <t>GO:0045927</t>
  </si>
  <si>
    <t>positive regulation of growth</t>
  </si>
  <si>
    <t>6/259</t>
  </si>
  <si>
    <t>1735,3481,3484,28514,51760,57611</t>
  </si>
  <si>
    <t>DIO3,IGF2,IGFBP1,DLL1,SYT17,ISLR2</t>
  </si>
  <si>
    <t>8_Summary</t>
  </si>
  <si>
    <t>R-HSA-1660661</t>
  </si>
  <si>
    <t>Sphingolipid de novo biosynthesis</t>
  </si>
  <si>
    <t>5/44</t>
  </si>
  <si>
    <t>221,8612,10715,151742,165679,84002</t>
  </si>
  <si>
    <t>ALDH3B1,PLPP2,CERS1,PPM1L,SPTSSB,B3GNT5</t>
  </si>
  <si>
    <t>8_Member</t>
  </si>
  <si>
    <t>221,8612,10715,151742,165679</t>
  </si>
  <si>
    <t>ALDH3B1,PLPP2,CERS1,PPM1L,SPTSSB</t>
  </si>
  <si>
    <t>R-HSA-428157</t>
  </si>
  <si>
    <t>Sphingolipid metabolism</t>
  </si>
  <si>
    <t>5/90</t>
  </si>
  <si>
    <t>GO:0046467</t>
  </si>
  <si>
    <t>membrane lipid biosynthetic process</t>
  </si>
  <si>
    <t>6/142</t>
  </si>
  <si>
    <t>221,8612,10715,84002,151742,165679</t>
  </si>
  <si>
    <t>ALDH3B1,PLPP2,CERS1,B3GNT5,PPM1L,SPTSSB</t>
  </si>
  <si>
    <t>GO:0030148</t>
  </si>
  <si>
    <t>sphingolipid biosynthetic process</t>
  </si>
  <si>
    <t>5/103</t>
  </si>
  <si>
    <t>GO:0006643</t>
  </si>
  <si>
    <t>membrane lipid metabolic process</t>
  </si>
  <si>
    <t>6/204</t>
  </si>
  <si>
    <t>GO:0006665</t>
  </si>
  <si>
    <t>sphingolipid metabolic process</t>
  </si>
  <si>
    <t>5/156</t>
  </si>
  <si>
    <t>9_Summary</t>
  </si>
  <si>
    <t>GO:0007610</t>
  </si>
  <si>
    <t>behavior</t>
  </si>
  <si>
    <t>14/581</t>
  </si>
  <si>
    <t>114,1392,1393,2847,2911,3776,5730,5764,5803,6285,7060,8863,10396,139411,2567,4842,6347,9162,11141,23467,116372,116443,152330</t>
  </si>
  <si>
    <t>ADCY8,CRH,CRHBP,MCHR1,GRM1,KCNK2,PTGDS,PTN,PTPRZ1,S100B,THBS4,PER3,ATP8A1,PTCHD1,GABRG3,NOS1,CCL2,DGKI,IL1RAPL1,NPTXR,LYPD1,GRIN3A,CNTN4</t>
  </si>
  <si>
    <t>9_Member</t>
  </si>
  <si>
    <t>114,1392,1393,2847,2911,3776,5730,5764,5803,6285,7060,8863,10396,139411</t>
  </si>
  <si>
    <t>ADCY8,CRH,CRHBP,MCHR1,GRM1,KCNK2,PTGDS,PTN,PTPRZ1,S100B,THBS4,PER3,ATP8A1,PTCHD1</t>
  </si>
  <si>
    <t>GO:0099536</t>
  </si>
  <si>
    <t>synaptic signaling</t>
  </si>
  <si>
    <t>16/752</t>
  </si>
  <si>
    <t>114,1392,1393,2567,2911,4842,5764,6285,6347,9162,11141,23467,116372,116443,139411,152330</t>
  </si>
  <si>
    <t>ADCY8,CRH,CRHBP,GABRG3,GRM1,NOS1,PTN,S100B,CCL2,DGKI,IL1RAPL1,NPTXR,LYPD1,GRIN3A,PTCHD1,CNTN4</t>
  </si>
  <si>
    <t>GO:0007611</t>
  </si>
  <si>
    <t>learning or memory</t>
  </si>
  <si>
    <t>9/255</t>
  </si>
  <si>
    <t>114,1392,1393,3776,5764,5803,6285,10396,139411</t>
  </si>
  <si>
    <t>ADCY8,CRH,CRHBP,KCNK2,PTN,PTPRZ1,S100B,ATP8A1,PTCHD1</t>
  </si>
  <si>
    <t>GO:0099537</t>
  </si>
  <si>
    <t>trans-synaptic signaling</t>
  </si>
  <si>
    <t>15/728</t>
  </si>
  <si>
    <t>114,1392,1393,2567,2911,4842,5764,6285,6347,9162,11141,23467,116443,139411,152330</t>
  </si>
  <si>
    <t>ADCY8,CRH,CRHBP,GABRG3,GRM1,NOS1,PTN,S100B,CCL2,DGKI,IL1RAPL1,NPTXR,GRIN3A,PTCHD1,CNTN4</t>
  </si>
  <si>
    <t>GO:0050890</t>
  </si>
  <si>
    <t>cognition</t>
  </si>
  <si>
    <t>9/296</t>
  </si>
  <si>
    <t>GO:0050804</t>
  </si>
  <si>
    <t>modulation of chemical synaptic transmission</t>
  </si>
  <si>
    <t>10/439</t>
  </si>
  <si>
    <t>114,1392,2911,5764,6285,6347,9162,23467,116443,152330</t>
  </si>
  <si>
    <t>ADCY8,CRH,GRM1,PTN,S100B,CCL2,DGKI,NPTXR,GRIN3A,CNTN4</t>
  </si>
  <si>
    <t>GO:0099177</t>
  </si>
  <si>
    <t>regulation of trans-synaptic signaling</t>
  </si>
  <si>
    <t>10/440</t>
  </si>
  <si>
    <t>GO:0007268</t>
  </si>
  <si>
    <t>chemical synaptic transmission</t>
  </si>
  <si>
    <t>13/720</t>
  </si>
  <si>
    <t>114,1392,1393,2567,2911,5764,6285,6347,9162,23467,116443,139411,152330</t>
  </si>
  <si>
    <t>ADCY8,CRH,CRHBP,GABRG3,GRM1,PTN,S100B,CCL2,DGKI,NPTXR,GRIN3A,PTCHD1,CNTN4</t>
  </si>
  <si>
    <t>GO:0098916</t>
  </si>
  <si>
    <t>anterograde trans-synaptic signaling</t>
  </si>
  <si>
    <t>GO:0007613</t>
  </si>
  <si>
    <t>memory</t>
  </si>
  <si>
    <t>5/118</t>
  </si>
  <si>
    <t>114,3776,5764,6285,139411</t>
  </si>
  <si>
    <t>ADCY8,KCNK2,PTN,S100B,PTCHD1</t>
  </si>
  <si>
    <t>GO:0060291</t>
  </si>
  <si>
    <t>long-term synaptic potentiation</t>
  </si>
  <si>
    <t>4/99</t>
  </si>
  <si>
    <t>114,1392,5764,6285</t>
  </si>
  <si>
    <t>ADCY8,CRH,PTN,S100B</t>
  </si>
  <si>
    <t>GO:0050806</t>
  </si>
  <si>
    <t>positive regulation of synaptic transmission</t>
  </si>
  <si>
    <t>5/164</t>
  </si>
  <si>
    <t>114,1392,5764,6285,6347</t>
  </si>
  <si>
    <t>ADCY8,CRH,PTN,S100B,CCL2</t>
  </si>
  <si>
    <t>GO:0048167</t>
  </si>
  <si>
    <t>regulation of synaptic plasticity</t>
  </si>
  <si>
    <t>5/197</t>
  </si>
  <si>
    <t>114,1392,5764,6285,152330</t>
  </si>
  <si>
    <t>ADCY8,CRH,PTN,S100B,CNTN4</t>
  </si>
  <si>
    <t>GO:0021536</t>
  </si>
  <si>
    <t>diencephalon development</t>
  </si>
  <si>
    <t>3/77</t>
  </si>
  <si>
    <t>1392,5764,139411</t>
  </si>
  <si>
    <t>CRH,PTN,PTCHD1</t>
  </si>
  <si>
    <t>10_Summary</t>
  </si>
  <si>
    <t>GO:0048678</t>
  </si>
  <si>
    <t>response to axon injury</t>
  </si>
  <si>
    <t>6/83</t>
  </si>
  <si>
    <t>664,2596,3371,3776,4916,5764,953,1634,2621,4217,7056,9162,80274,7481,8796,6285,27087,4842,5228,2567,2911,5350,116443</t>
  </si>
  <si>
    <t>BNIP3,GAP43,TNC,KCNK2,NTRK3,PTN,ENTPD1,DCN,GAS6,MAP3K5,THBD,DGKI,SCUBE1,WNT11,SCEL,S100B,B3GAT1,NOS1,PGF,GABRG3,GRM1,PLN,GRIN3A</t>
  </si>
  <si>
    <t>10_Member</t>
  </si>
  <si>
    <t>664,2596,3371,3776,4916,5764</t>
  </si>
  <si>
    <t>BNIP3,GAP43,TNC,KCNK2,NTRK3,PTN</t>
  </si>
  <si>
    <t>GO:0009611</t>
  </si>
  <si>
    <t>response to wounding</t>
  </si>
  <si>
    <t>13/552</t>
  </si>
  <si>
    <t>664,953,1634,2596,2621,3371,3776,4217,4916,5764,7056,9162,80274</t>
  </si>
  <si>
    <t>BNIP3,ENTPD1,DCN,GAP43,GAS6,TNC,KCNK2,MAP3K5,NTRK3,PTN,THBD,DGKI,SCUBE1</t>
  </si>
  <si>
    <t>GO:0009612</t>
  </si>
  <si>
    <t>response to mechanical stimulus</t>
  </si>
  <si>
    <t>7/216</t>
  </si>
  <si>
    <t>664,1634,3371,3776,5764,7481,8796</t>
  </si>
  <si>
    <t>BNIP3,DCN,TNC,KCNK2,PTN,WNT11,SCEL</t>
  </si>
  <si>
    <t>GO:0071456</t>
  </si>
  <si>
    <t>cellular response to hypoxia</t>
  </si>
  <si>
    <t>5/151</t>
  </si>
  <si>
    <t>664,3776,5764,6285,27087</t>
  </si>
  <si>
    <t>BNIP3,KCNK2,PTN,S100B,B3GAT1</t>
  </si>
  <si>
    <t>GO:0001666</t>
  </si>
  <si>
    <t>response to hypoxia</t>
  </si>
  <si>
    <t>7/307</t>
  </si>
  <si>
    <t>664,3776,4842,5228,5764,6285,27087</t>
  </si>
  <si>
    <t>BNIP3,KCNK2,NOS1,PGF,PTN,S100B,B3GAT1</t>
  </si>
  <si>
    <t>GO:0036294</t>
  </si>
  <si>
    <t>cellular response to decreased oxygen levels</t>
  </si>
  <si>
    <t>5/161</t>
  </si>
  <si>
    <t>GO:0036293</t>
  </si>
  <si>
    <t>response to decreased oxygen levels</t>
  </si>
  <si>
    <t>7/322</t>
  </si>
  <si>
    <t>GO:0071453</t>
  </si>
  <si>
    <t>cellular response to oxygen levels</t>
  </si>
  <si>
    <t>GO:0042391</t>
  </si>
  <si>
    <t>regulation of membrane potential</t>
  </si>
  <si>
    <t>8/434</t>
  </si>
  <si>
    <t>664,1634,2567,2911,3776,5350,5764,116443</t>
  </si>
  <si>
    <t>BNIP3,DCN,GABRG3,GRM1,KCNK2,PLN,PTN,GRIN3A</t>
  </si>
  <si>
    <t>GO:0070482</t>
  </si>
  <si>
    <t>response to oxygen levels</t>
  </si>
  <si>
    <t>7/347</t>
  </si>
  <si>
    <t>11_Summary</t>
  </si>
  <si>
    <t>GO:0034351</t>
  </si>
  <si>
    <t>negative regulation of glial cell apoptotic process</t>
  </si>
  <si>
    <t>3/9</t>
  </si>
  <si>
    <t>2621,6347,28514,1634,4773,7056,81706,84002,4502,5806,4217</t>
  </si>
  <si>
    <t>GAS6,CCL2,DLL1,DCN,NFATC2,THBD,PPP1R14C,B3GNT5,MT2A,PTX3,MAP3K5</t>
  </si>
  <si>
    <t>11_Member</t>
  </si>
  <si>
    <t>2621,6347,28514</t>
  </si>
  <si>
    <t>GAS6,CCL2,DLL1</t>
  </si>
  <si>
    <t>GO:0034350</t>
  </si>
  <si>
    <t>regulation of glial cell apoptotic process</t>
  </si>
  <si>
    <t>3/11</t>
  </si>
  <si>
    <t>M65</t>
  </si>
  <si>
    <t>PID FRA PATHWAY</t>
  </si>
  <si>
    <t>4/37</t>
  </si>
  <si>
    <t>1634,4773,6347,7056</t>
  </si>
  <si>
    <t>DCN,NFATC2,CCL2,THBD</t>
  </si>
  <si>
    <t>GO:0034349</t>
  </si>
  <si>
    <t>glial cell apoptotic process</t>
  </si>
  <si>
    <t>3/17</t>
  </si>
  <si>
    <t>WP2880</t>
  </si>
  <si>
    <t>Glucocorticoid receptor pathway</t>
  </si>
  <si>
    <t>4/71</t>
  </si>
  <si>
    <t>6347,7056,81706,84002</t>
  </si>
  <si>
    <t>CCL2,THBD,PPP1R14C,B3GNT5</t>
  </si>
  <si>
    <t>WP3624</t>
  </si>
  <si>
    <t>Lung fibrosis</t>
  </si>
  <si>
    <t>4502,5806,6347</t>
  </si>
  <si>
    <t>MT2A,PTX3,CCL2</t>
  </si>
  <si>
    <t>GO:0050766</t>
  </si>
  <si>
    <t>positive regulation of phagocytosis</t>
  </si>
  <si>
    <t>3/66</t>
  </si>
  <si>
    <t>2621,5806,6347</t>
  </si>
  <si>
    <t>GAS6,PTX3,CCL2</t>
  </si>
  <si>
    <t>GO:0072577</t>
  </si>
  <si>
    <t>endothelial cell apoptotic process</t>
  </si>
  <si>
    <t>3/67</t>
  </si>
  <si>
    <t>2621,4217,6347</t>
  </si>
  <si>
    <t>GAS6,MAP3K5,CCL2</t>
  </si>
  <si>
    <t>M167</t>
  </si>
  <si>
    <t>PID AP1 PATHWAY</t>
  </si>
  <si>
    <t>3/70</t>
  </si>
  <si>
    <t>4502,4773,6347</t>
  </si>
  <si>
    <t>MT2A,NFATC2,CCL2</t>
  </si>
  <si>
    <t>12_Summary</t>
  </si>
  <si>
    <t>GO:0007169</t>
  </si>
  <si>
    <t>transmembrane receptor protein tyrosine kinase signaling pathway</t>
  </si>
  <si>
    <t>14/629</t>
  </si>
  <si>
    <t>374,1634,2049,2202,2674,3481,3484,4916,5228,11122,23554,28514,56899,387914,2621,3371,4842,5764,6347,25805,55553,7060,7481,9289,57125</t>
  </si>
  <si>
    <t>AREG,DCN,EPHB3,EFEMP1,GFRA1,IGF2,IGFBP1,NTRK3,PGF,PTPRT,TSPAN12,DLL1,ANKS1B,SHISA2,GAS6,TNC,NOS1,PTN,CCL2,BAMBI,SOX6,THBS4,WNT11,ADGRG1,PLXDC1</t>
  </si>
  <si>
    <t>12_Member</t>
  </si>
  <si>
    <t>374,1634,2049,2202,2674,3481,3484,4916,5228,11122,23554,28514,56899,387914</t>
  </si>
  <si>
    <t>AREG,DCN,EPHB3,EFEMP1,GFRA1,IGF2,IGFBP1,NTRK3,PGF,PTPRT,TSPAN12,DLL1,ANKS1B,SHISA2</t>
  </si>
  <si>
    <t>GO:0038084</t>
  </si>
  <si>
    <t>vascular endothelial growth factor signaling pathway</t>
  </si>
  <si>
    <t>1634,5228,23554,28514</t>
  </si>
  <si>
    <t>DCN,PGF,TSPAN12,DLL1</t>
  </si>
  <si>
    <t>GO:0070848</t>
  </si>
  <si>
    <t>response to growth factor</t>
  </si>
  <si>
    <t>1634,2621,3371,4842,4916,5228,5764,6347,23554,25805,28514,55553,387914</t>
  </si>
  <si>
    <t>DCN,GAS6,TNC,NOS1,NTRK3,PGF,PTN,CCL2,TSPAN12,BAMBI,DLL1,SOX6,SHISA2</t>
  </si>
  <si>
    <t>GO:1900746</t>
  </si>
  <si>
    <t>regulation of vascular endothelial growth factor signaling pathway</t>
  </si>
  <si>
    <t>3/27</t>
  </si>
  <si>
    <t>1634,23554,28514</t>
  </si>
  <si>
    <t>DCN,TSPAN12,DLL1</t>
  </si>
  <si>
    <t>GO:1902547</t>
  </si>
  <si>
    <t>regulation of cellular response to vascular endothelial growth factor stimulus</t>
  </si>
  <si>
    <t>3/29</t>
  </si>
  <si>
    <t>GO:0071363</t>
  </si>
  <si>
    <t>cellular response to growth factor stimulus</t>
  </si>
  <si>
    <t>12/689</t>
  </si>
  <si>
    <t>1634,2621,4842,4916,5228,5764,6347,23554,25805,28514,55553,387914</t>
  </si>
  <si>
    <t>DCN,GAS6,NOS1,NTRK3,PGF,PTN,CCL2,TSPAN12,BAMBI,DLL1,SOX6,SHISA2</t>
  </si>
  <si>
    <t>GO:0035924</t>
  </si>
  <si>
    <t>cellular response to vascular endothelial growth factor stimulus</t>
  </si>
  <si>
    <t>4/73</t>
  </si>
  <si>
    <t>GO:0048514</t>
  </si>
  <si>
    <t>blood vessel morphogenesis</t>
  </si>
  <si>
    <t>11/693</t>
  </si>
  <si>
    <t>1634,2049,5228,5764,6347,7060,7481,9289,23554,28514,57125</t>
  </si>
  <si>
    <t>DCN,EPHB3,PGF,PTN,CCL2,THBS4,WNT11,ADGRG1,TSPAN12,DLL1,PLXDC1</t>
  </si>
  <si>
    <t>GO:0001525</t>
  </si>
  <si>
    <t>angiogenesis</t>
  </si>
  <si>
    <t>10/600</t>
  </si>
  <si>
    <t>1634,2049,5228,5764,6347,7060,9289,23554,28514,57125</t>
  </si>
  <si>
    <t>DCN,EPHB3,PGF,PTN,CCL2,THBS4,ADGRG1,TSPAN12,DLL1,PLXDC1</t>
  </si>
  <si>
    <t>GO:0001568</t>
  </si>
  <si>
    <t>blood vessel development</t>
  </si>
  <si>
    <t>11/771</t>
  </si>
  <si>
    <t>13_Summary</t>
  </si>
  <si>
    <t>R-HSA-500792</t>
  </si>
  <si>
    <t>GPCR ligand binding</t>
  </si>
  <si>
    <t>12/467</t>
  </si>
  <si>
    <t>1392,1393,1880,2847,2911,2921,5732,6347,7481,8325,9934,51384,114,9162,2567,116443</t>
  </si>
  <si>
    <t>CRH,CRHBP,GPR183,MCHR1,GRM1,CXCL3,PTGER2,CCL2,WNT11,FZD8,P2RY14,WNT16,ADCY8,DGKI,GABRG3,GRIN3A</t>
  </si>
  <si>
    <t>13_Member</t>
  </si>
  <si>
    <t>1392,1393,1880,2847,2911,2921,5732,6347,7481,8325,9934,51384</t>
  </si>
  <si>
    <t>CRH,CRHBP,GPR183,MCHR1,GRM1,CXCL3,PTGER2,CCL2,WNT11,FZD8,P2RY14,WNT16</t>
  </si>
  <si>
    <t>R-HSA-372790</t>
  </si>
  <si>
    <t>Signaling by GPCR</t>
  </si>
  <si>
    <t>14/704</t>
  </si>
  <si>
    <t>114,1392,1393,1880,2847,2911,2921,5732,6347,7481,8325,9162,9934,51384</t>
  </si>
  <si>
    <t>ADCY8,CRH,CRHBP,GPR183,MCHR1,GRM1,CXCL3,PTGER2,CCL2,WNT11,FZD8,DGKI,P2RY14,WNT16</t>
  </si>
  <si>
    <t>hsa04080</t>
  </si>
  <si>
    <t xml:space="preserve">Neuroactive ligand-receptor interaction </t>
  </si>
  <si>
    <t>6/277</t>
  </si>
  <si>
    <t>2567,2847,2911,5732,9934,116443</t>
  </si>
  <si>
    <t>GABRG3,MCHR1,GRM1,PTGER2,P2RY14,GRIN3A</t>
  </si>
  <si>
    <t>ko04080</t>
  </si>
  <si>
    <t>Neuroactive ligand-receptor interaction</t>
  </si>
  <si>
    <t>14_Summary</t>
  </si>
  <si>
    <t>M3008</t>
  </si>
  <si>
    <t>NABA ECM GLYCOPROTEINS</t>
  </si>
  <si>
    <t>8/196</t>
  </si>
  <si>
    <t>2202,2621,3371,3484,3914,7060,59277,133584,1634,4319,4324,80274,2049,5764,22998,158326,5806</t>
  </si>
  <si>
    <t>EFEMP1,GAS6,TNC,IGFBP1,LAMB3,THBS4,NTN4,EGFLAM,DCN,MMP10,MMP15,SCUBE1,EPHB3,PTN,LIMCH1,FREM1,PTX3</t>
  </si>
  <si>
    <t>14_Member</t>
  </si>
  <si>
    <t>2202,2621,3371,3484,3914,7060,59277,133584</t>
  </si>
  <si>
    <t>EFEMP1,GAS6,TNC,IGFBP1,LAMB3,THBS4,NTN4,EGFLAM</t>
  </si>
  <si>
    <t>M5884</t>
  </si>
  <si>
    <t>NABA CORE MATRISOME</t>
  </si>
  <si>
    <t>9/275</t>
  </si>
  <si>
    <t>1634,2202,2621,3371,3484,3914,7060,59277,133584</t>
  </si>
  <si>
    <t>DCN,EFEMP1,GAS6,TNC,IGFBP1,LAMB3,THBS4,NTN4,EGFLAM</t>
  </si>
  <si>
    <t>R-HSA-1474244</t>
  </si>
  <si>
    <t>Extracellular matrix organization</t>
  </si>
  <si>
    <t>8/301</t>
  </si>
  <si>
    <t>1634,2202,3371,3914,4319,4324,59277,80274</t>
  </si>
  <si>
    <t>DCN,EFEMP1,TNC,LAMB3,MMP10,MMP15,NTN4,SCUBE1</t>
  </si>
  <si>
    <t>GO:0031589</t>
  </si>
  <si>
    <t>cell-substrate adhesion</t>
  </si>
  <si>
    <t>2049,2621,3914,5764,22998,59277,133584,158326</t>
  </si>
  <si>
    <t>EPHB3,GAS6,LAMB3,PTN,LIMCH1,NTN4,EGFLAM,FREM1</t>
  </si>
  <si>
    <t>R-HSA-1474228</t>
  </si>
  <si>
    <t>Degradation of the extracellular matrix</t>
  </si>
  <si>
    <t>5/140</t>
  </si>
  <si>
    <t>1634,3914,4319,4324,80274</t>
  </si>
  <si>
    <t>DCN,LAMB3,MMP10,MMP15,SCUBE1</t>
  </si>
  <si>
    <t>GO:0030198</t>
  </si>
  <si>
    <t>extracellular matrix organization</t>
  </si>
  <si>
    <t>7/302</t>
  </si>
  <si>
    <t>2621,3914,4319,4324,5806,59277,133584</t>
  </si>
  <si>
    <t>GAS6,LAMB3,MMP10,MMP15,PTX3,NTN4,EGFLAM</t>
  </si>
  <si>
    <t>GO:0043062</t>
  </si>
  <si>
    <t>extracellular structure organization</t>
  </si>
  <si>
    <t>7/303</t>
  </si>
  <si>
    <t>GO:0045229</t>
  </si>
  <si>
    <t>external encapsulating structure organization</t>
  </si>
  <si>
    <t>7/305</t>
  </si>
  <si>
    <t>GO:0085029</t>
  </si>
  <si>
    <t>extracellular matrix assembly</t>
  </si>
  <si>
    <t>2621,3914,59277</t>
  </si>
  <si>
    <t>GAS6,LAMB3,NTN4</t>
  </si>
  <si>
    <t>R-HSA-3000171</t>
  </si>
  <si>
    <t>Non-integrin membrane-ECM interactions</t>
  </si>
  <si>
    <t>3/59</t>
  </si>
  <si>
    <t>3371,3914,59277</t>
  </si>
  <si>
    <t>TNC,LAMB3,NTN4</t>
  </si>
  <si>
    <t>15_Summary</t>
  </si>
  <si>
    <t>GO:0003401</t>
  </si>
  <si>
    <t>axis elongation</t>
  </si>
  <si>
    <t>4/28</t>
  </si>
  <si>
    <t>374,3371,7481,157506,51760,57611,223117,5420,28514,51339,51384,59277,1634,2049,5764,1746</t>
  </si>
  <si>
    <t>AREG,TNC,WNT11,RDH10,SYT17,ISLR2,SEMA3D,PODXL,DLL1,DACT1,WNT16,NTN4,DCN,EPHB3,PTN,DLX2</t>
  </si>
  <si>
    <t>15_Member</t>
  </si>
  <si>
    <t>374,3371,7481,157506</t>
  </si>
  <si>
    <t>AREG,TNC,WNT11,RDH10</t>
  </si>
  <si>
    <t>GO:0060602</t>
  </si>
  <si>
    <t>branch elongation of an epithelium</t>
  </si>
  <si>
    <t>3/18</t>
  </si>
  <si>
    <t>374,3371,157506</t>
  </si>
  <si>
    <t>AREG,TNC,RDH10</t>
  </si>
  <si>
    <t>GO:0060560</t>
  </si>
  <si>
    <t>developmental growth involved in morphogenesis</t>
  </si>
  <si>
    <t>7/235</t>
  </si>
  <si>
    <t>374,3371,7481,51760,57611,157506,223117</t>
  </si>
  <si>
    <t>AREG,TNC,WNT11,SYT17,ISLR2,RDH10,SEMA3D</t>
  </si>
  <si>
    <t>GO:0002009</t>
  </si>
  <si>
    <t>morphogenesis of an epithelium</t>
  </si>
  <si>
    <t>9/509</t>
  </si>
  <si>
    <t>374,3371,5420,7481,28514,51339,51384,59277,157506</t>
  </si>
  <si>
    <t>AREG,TNC,PODXL,WNT11,DLL1,DACT1,WNT16,NTN4,RDH10</t>
  </si>
  <si>
    <t>GO:0001655</t>
  </si>
  <si>
    <t>urogenital system development</t>
  </si>
  <si>
    <t>7/339</t>
  </si>
  <si>
    <t>1634,2049,3371,5420,7481,28514,157506</t>
  </si>
  <si>
    <t>DCN,EPHB3,TNC,PODXL,WNT11,DLL1,RDH10</t>
  </si>
  <si>
    <t>GO:0022612</t>
  </si>
  <si>
    <t>gland morphogenesis</t>
  </si>
  <si>
    <t>4/120</t>
  </si>
  <si>
    <t>374,3371,5764,59277</t>
  </si>
  <si>
    <t>AREG,TNC,PTN,NTN4</t>
  </si>
  <si>
    <t>GO:0001763</t>
  </si>
  <si>
    <t>morphogenesis of a branching structure</t>
  </si>
  <si>
    <t>374,1746,3371,59277,157506</t>
  </si>
  <si>
    <t>AREG,DLX2,TNC,NTN4,RDH10</t>
  </si>
  <si>
    <t>GO:0048729</t>
  </si>
  <si>
    <t>tissue morphogenesis</t>
  </si>
  <si>
    <t>9/618</t>
  </si>
  <si>
    <t>16_Summary</t>
  </si>
  <si>
    <t>GO:0060042</t>
  </si>
  <si>
    <t>retina morphogenesis in camera-type eye</t>
  </si>
  <si>
    <t>5/58</t>
  </si>
  <si>
    <t>1735,5764,23554,28514,84465,2202,51384,1746,157506,3776,4916</t>
  </si>
  <si>
    <t>DIO3,PTN,TSPAN12,DLL1,MEGF11,EFEMP1,WNT16,DLX2,RDH10,KCNK2,NTRK3</t>
  </si>
  <si>
    <t>16_Member</t>
  </si>
  <si>
    <t>1735,5764,23554,28514,84465</t>
  </si>
  <si>
    <t>DIO3,PTN,TSPAN12,DLL1,MEGF11</t>
  </si>
  <si>
    <t>GO:0048592</t>
  </si>
  <si>
    <t>eye morphogenesis</t>
  </si>
  <si>
    <t>7/152</t>
  </si>
  <si>
    <t>1735,2202,5764,23554,28514,51384,84465</t>
  </si>
  <si>
    <t>DIO3,EFEMP1,PTN,TSPAN12,DLL1,WNT16,MEGF11</t>
  </si>
  <si>
    <t>GO:0003407</t>
  </si>
  <si>
    <t>neural retina development</t>
  </si>
  <si>
    <t>5/70</t>
  </si>
  <si>
    <t>1735,1746,5764,23554,84465</t>
  </si>
  <si>
    <t>DIO3,DLX2,PTN,TSPAN12,MEGF11</t>
  </si>
  <si>
    <t>GO:0048593</t>
  </si>
  <si>
    <t>camera-type eye morphogenesis</t>
  </si>
  <si>
    <t>6/121</t>
  </si>
  <si>
    <t>1735,5764,23554,28514,51384,84465</t>
  </si>
  <si>
    <t>DIO3,PTN,TSPAN12,DLL1,WNT16,MEGF11</t>
  </si>
  <si>
    <t>GO:0043010</t>
  </si>
  <si>
    <t>camera-type eye development</t>
  </si>
  <si>
    <t>9/323</t>
  </si>
  <si>
    <t>1735,1746,2202,5764,23554,28514,51384,84465,157506</t>
  </si>
  <si>
    <t>DIO3,DLX2,EFEMP1,PTN,TSPAN12,DLL1,WNT16,MEGF11,RDH10</t>
  </si>
  <si>
    <t>GO:0060041</t>
  </si>
  <si>
    <t>retina development in camera-type eye</t>
  </si>
  <si>
    <t>6/148</t>
  </si>
  <si>
    <t>1735,1746,5764,23554,28514,84465</t>
  </si>
  <si>
    <t>DIO3,DLX2,PTN,TSPAN12,DLL1,MEGF11</t>
  </si>
  <si>
    <t>GO:0001654</t>
  </si>
  <si>
    <t>eye development</t>
  </si>
  <si>
    <t>9/372</t>
  </si>
  <si>
    <t>GO:0150063</t>
  </si>
  <si>
    <t>visual system development</t>
  </si>
  <si>
    <t>9/376</t>
  </si>
  <si>
    <t>GO:0007423</t>
  </si>
  <si>
    <t>sensory organ development</t>
  </si>
  <si>
    <t>11/555</t>
  </si>
  <si>
    <t>1735,1746,2202,3776,4916,5764,23554,28514,51384,84465,157506</t>
  </si>
  <si>
    <t>DIO3,DLX2,EFEMP1,KCNK2,NTRK3,PTN,TSPAN12,DLL1,WNT16,MEGF11,RDH10</t>
  </si>
  <si>
    <t>GO:0048880</t>
  </si>
  <si>
    <t>sensory system development</t>
  </si>
  <si>
    <t>9/382</t>
  </si>
  <si>
    <t>GO:0090596</t>
  </si>
  <si>
    <t>sensory organ morphogenesis</t>
  </si>
  <si>
    <t>7/257</t>
  </si>
  <si>
    <t>17_Summary</t>
  </si>
  <si>
    <t>GO:0099173</t>
  </si>
  <si>
    <t>postsynapse organization</t>
  </si>
  <si>
    <t>7/168</t>
  </si>
  <si>
    <t>547,2049,2596,4916,5764,11141,26052,3914,5803,6285,57611,59277,152330,223117,51760,57554,5420,3371,116443</t>
  </si>
  <si>
    <t>KIF1A,EPHB3,GAP43,NTRK3,PTN,IL1RAPL1,DNM3,LAMB3,PTPRZ1,S100B,ISLR2,NTN4,CNTN4,SEMA3D,SYT17,LRRC7,PODXL,TNC,GRIN3A</t>
  </si>
  <si>
    <t>17_Member</t>
  </si>
  <si>
    <t>547,2049,2596,4916,5764,11141,26052</t>
  </si>
  <si>
    <t>KIF1A,EPHB3,GAP43,NTRK3,PTN,IL1RAPL1,DNM3</t>
  </si>
  <si>
    <t>GO:0000904</t>
  </si>
  <si>
    <t>cell morphogenesis involved in differentiation</t>
  </si>
  <si>
    <t>13/694</t>
  </si>
  <si>
    <t>547,2049,2596,3914,5764,5803,6285,11141,26052,57611,59277,152330,223117</t>
  </si>
  <si>
    <t>KIF1A,EPHB3,GAP43,LAMB3,PTN,PTPRZ1,S100B,IL1RAPL1,DNM3,ISLR2,NTN4,CNTN4,SEMA3D</t>
  </si>
  <si>
    <t>GO:0048812</t>
  </si>
  <si>
    <t>neuron projection morphogenesis</t>
  </si>
  <si>
    <t>12/614</t>
  </si>
  <si>
    <t>547,2049,2596,5764,5803,6285,11141,26052,51760,57611,152330,223117</t>
  </si>
  <si>
    <t>KIF1A,EPHB3,GAP43,PTN,PTPRZ1,S100B,IL1RAPL1,DNM3,SYT17,ISLR2,CNTN4,SEMA3D</t>
  </si>
  <si>
    <t>GO:0120039</t>
  </si>
  <si>
    <t>plasma membrane bounded cell projection morphogenesis</t>
  </si>
  <si>
    <t>12/629</t>
  </si>
  <si>
    <t>GO:0048858</t>
  </si>
  <si>
    <t>cell projection morphogenesis</t>
  </si>
  <si>
    <t>12/633</t>
  </si>
  <si>
    <t>GO:0048667</t>
  </si>
  <si>
    <t>cell morphogenesis involved in neuron differentiation</t>
  </si>
  <si>
    <t>11/544</t>
  </si>
  <si>
    <t>547,2049,2596,5764,5803,6285,11141,26052,57611,152330,223117</t>
  </si>
  <si>
    <t>KIF1A,EPHB3,GAP43,PTN,PTPRZ1,S100B,IL1RAPL1,DNM3,ISLR2,CNTN4,SEMA3D</t>
  </si>
  <si>
    <t>GO:0032990</t>
  </si>
  <si>
    <t>cell part morphogenesis</t>
  </si>
  <si>
    <t>12/651</t>
  </si>
  <si>
    <t>GO:0010975</t>
  </si>
  <si>
    <t>regulation of neuron projection development</t>
  </si>
  <si>
    <t>9/445</t>
  </si>
  <si>
    <t>547,2049,4916,5764,11141,26052,57554,57611,223117</t>
  </si>
  <si>
    <t>KIF1A,EPHB3,NTRK3,PTN,IL1RAPL1,DNM3,LRRC7,ISLR2,SEMA3D</t>
  </si>
  <si>
    <t>GO:0032989</t>
  </si>
  <si>
    <t>cellular component morphogenesis</t>
  </si>
  <si>
    <t>12/743</t>
  </si>
  <si>
    <t>GO:0120035</t>
  </si>
  <si>
    <t>regulation of plasma membrane bounded cell projection organization</t>
  </si>
  <si>
    <t>11/655</t>
  </si>
  <si>
    <t>547,2049,2596,4916,5420,5764,11141,26052,57554,57611,223117</t>
  </si>
  <si>
    <t>KIF1A,EPHB3,GAP43,NTRK3,PODXL,PTN,IL1RAPL1,DNM3,LRRC7,ISLR2,SEMA3D</t>
  </si>
  <si>
    <t>GO:0061564</t>
  </si>
  <si>
    <t>axon development</t>
  </si>
  <si>
    <t>9/467</t>
  </si>
  <si>
    <t>2049,2596,3371,5764,5803,6285,57611,152330,223117</t>
  </si>
  <si>
    <t>EPHB3,GAP43,TNC,PTN,PTPRZ1,S100B,ISLR2,CNTN4,SEMA3D</t>
  </si>
  <si>
    <t>GO:0048813</t>
  </si>
  <si>
    <t>dendrite morphogenesis</t>
  </si>
  <si>
    <t>5/146</t>
  </si>
  <si>
    <t>547,2049,5764,11141,26052</t>
  </si>
  <si>
    <t>KIF1A,EPHB3,PTN,IL1RAPL1,DNM3</t>
  </si>
  <si>
    <t>GO:0031344</t>
  </si>
  <si>
    <t>regulation of cell projection organization</t>
  </si>
  <si>
    <t>11/673</t>
  </si>
  <si>
    <t>GO:0099175</t>
  </si>
  <si>
    <t>regulation of postsynapse organization</t>
  </si>
  <si>
    <t>4/90</t>
  </si>
  <si>
    <t>547,4916,11141,26052</t>
  </si>
  <si>
    <t>KIF1A,NTRK3,IL1RAPL1,DNM3</t>
  </si>
  <si>
    <t>GO:0060996</t>
  </si>
  <si>
    <t>dendritic spine development</t>
  </si>
  <si>
    <t>547,2049,26052,116443</t>
  </si>
  <si>
    <t>KIF1A,EPHB3,DNM3,GRIN3A</t>
  </si>
  <si>
    <t>GO:0016358</t>
  </si>
  <si>
    <t>dendrite development</t>
  </si>
  <si>
    <t>547,2049,5764,11141,26052,116443</t>
  </si>
  <si>
    <t>KIF1A,EPHB3,PTN,IL1RAPL1,DNM3,GRIN3A</t>
  </si>
  <si>
    <t>GO:0060997</t>
  </si>
  <si>
    <t>dendritic spine morphogenesis</t>
  </si>
  <si>
    <t>547,2049,26052</t>
  </si>
  <si>
    <t>KIF1A,EPHB3,DNM3</t>
  </si>
  <si>
    <t>GO:0060998</t>
  </si>
  <si>
    <t>regulation of dendritic spine development</t>
  </si>
  <si>
    <t>547,26052,116443</t>
  </si>
  <si>
    <t>KIF1A,DNM3,GRIN3A</t>
  </si>
  <si>
    <t>18_Summary</t>
  </si>
  <si>
    <t>GO:0042493</t>
  </si>
  <si>
    <t>response to drug</t>
  </si>
  <si>
    <t>10/399</t>
  </si>
  <si>
    <t>1392,1393,2567,2621,4773,4837,4842,5228,5764,10715,7056,374,4324</t>
  </si>
  <si>
    <t>CRH,CRHBP,GABRG3,GAS6,NFATC2,NNMT,NOS1,PGF,PTN,CERS1,THBD,AREG,MMP15</t>
  </si>
  <si>
    <t>18_Member</t>
  </si>
  <si>
    <t>1392,1393,2567,2621,4773,4837,4842,5228,5764,10715</t>
  </si>
  <si>
    <t>CRH,CRHBP,GABRG3,GAS6,NFATC2,NNMT,NOS1,PGF,PTN,CERS1</t>
  </si>
  <si>
    <t>GO:0007565</t>
  </si>
  <si>
    <t>female pregnancy</t>
  </si>
  <si>
    <t>5/193</t>
  </si>
  <si>
    <t>1392,1393,5228,5764,7056</t>
  </si>
  <si>
    <t>CRH,CRHBP,PGF,PTN,THBD</t>
  </si>
  <si>
    <t>GO:0044706</t>
  </si>
  <si>
    <t>multi-multicellular organism process</t>
  </si>
  <si>
    <t>5/220</t>
  </si>
  <si>
    <t>GO:0032355</t>
  </si>
  <si>
    <t>response to estradiol</t>
  </si>
  <si>
    <t>4/141</t>
  </si>
  <si>
    <t>374,1393,4324,5764</t>
  </si>
  <si>
    <t>AREG,CRHBP,MMP15,PTN</t>
  </si>
  <si>
    <t>19_Summary</t>
  </si>
  <si>
    <t>GO:0097305</t>
  </si>
  <si>
    <t>response to alcohol</t>
  </si>
  <si>
    <t>8/252</t>
  </si>
  <si>
    <t>114,1392,1393,3371,4916,5732,23209,116443,5350,5764,7481,57795</t>
  </si>
  <si>
    <t>ADCY8,CRH,CRHBP,TNC,NTRK3,PTGER2,MLC1,GRIN3A,PLN,PTN,WNT11,BRINP2</t>
  </si>
  <si>
    <t>19_Member</t>
  </si>
  <si>
    <t>114,1392,1393,3371,4916,5732,23209,116443</t>
  </si>
  <si>
    <t>ADCY8,CRH,CRHBP,TNC,NTRK3,PTGER2,MLC1,GRIN3A</t>
  </si>
  <si>
    <t>GO:1901654</t>
  </si>
  <si>
    <t>response to ketone</t>
  </si>
  <si>
    <t>7/192</t>
  </si>
  <si>
    <t>114,1392,3371,4916,5350,5732,5764</t>
  </si>
  <si>
    <t>ADCY8,CRH,TNC,NTRK3,PLN,PTGER2,PTN</t>
  </si>
  <si>
    <t>GO:0071300</t>
  </si>
  <si>
    <t>cellular response to retinoic acid</t>
  </si>
  <si>
    <t>4/66</t>
  </si>
  <si>
    <t>3371,4916,7481,57795</t>
  </si>
  <si>
    <t>TNC,NTRK3,WNT11,BRINP2</t>
  </si>
  <si>
    <t>GO:0045471</t>
  </si>
  <si>
    <t>response to ethanol</t>
  </si>
  <si>
    <t>5/138</t>
  </si>
  <si>
    <t>1392,1393,3371,4916,116443</t>
  </si>
  <si>
    <t>CRH,CRHBP,TNC,NTRK3,GRIN3A</t>
  </si>
  <si>
    <t>GO:0097306</t>
  </si>
  <si>
    <t>cellular response to alcohol</t>
  </si>
  <si>
    <t>4/92</t>
  </si>
  <si>
    <t>114,3371,5732,23209</t>
  </si>
  <si>
    <t>ADCY8,TNC,PTGER2,MLC1</t>
  </si>
  <si>
    <t>GO:1901655</t>
  </si>
  <si>
    <t>cellular response to ketone</t>
  </si>
  <si>
    <t>114,1392,3371,5732</t>
  </si>
  <si>
    <t>ADCY8,CRH,TNC,PTGER2</t>
  </si>
  <si>
    <t>GO:0032526</t>
  </si>
  <si>
    <t>response to retinoic acid</t>
  </si>
  <si>
    <t>4/107</t>
  </si>
  <si>
    <t>20_Summary</t>
  </si>
  <si>
    <t>GO:0045187</t>
  </si>
  <si>
    <t>regulation of circadian sleep/wake cycle, sleep</t>
  </si>
  <si>
    <t>1392,5730,8863,3400,4916,5764,5806</t>
  </si>
  <si>
    <t>CRH,PTGDS,PER3,ID4,NTRK3,PTN,PTX3</t>
  </si>
  <si>
    <t>20_Member</t>
  </si>
  <si>
    <t>1392,5730,8863</t>
  </si>
  <si>
    <t>CRH,PTGDS,PER3</t>
  </si>
  <si>
    <t>GO:0050802</t>
  </si>
  <si>
    <t>circadian sleep/wake cycle, sleep</t>
  </si>
  <si>
    <t>3/21</t>
  </si>
  <si>
    <t>GO:0042749</t>
  </si>
  <si>
    <t>regulation of circadian sleep/wake cycle</t>
  </si>
  <si>
    <t>3/22</t>
  </si>
  <si>
    <t>GO:0022410</t>
  </si>
  <si>
    <t>circadian sleep/wake cycle process</t>
  </si>
  <si>
    <t>3/24</t>
  </si>
  <si>
    <t>GO:0042745</t>
  </si>
  <si>
    <t>circadian sleep/wake cycle</t>
  </si>
  <si>
    <t>GO:0030431</t>
  </si>
  <si>
    <t>sleep</t>
  </si>
  <si>
    <t>3/32</t>
  </si>
  <si>
    <t>WP3591</t>
  </si>
  <si>
    <t>Sleep regulation</t>
  </si>
  <si>
    <t>GO:0048512</t>
  </si>
  <si>
    <t>circadian behavior</t>
  </si>
  <si>
    <t>GO:0007622</t>
  </si>
  <si>
    <t>rhythmic behavior</t>
  </si>
  <si>
    <t>3/49</t>
  </si>
  <si>
    <t>WP3594</t>
  </si>
  <si>
    <t>Circadian rhythm genes</t>
  </si>
  <si>
    <t>5/207</t>
  </si>
  <si>
    <t>1392,3400,4916,5730,8863</t>
  </si>
  <si>
    <t>CRH,ID4,NTRK3,PTGDS,PER3</t>
  </si>
  <si>
    <t>GO:0048511</t>
  </si>
  <si>
    <t>rhythmic process</t>
  </si>
  <si>
    <t>6/301</t>
  </si>
  <si>
    <t>1392,3400,5730,5764,5806,8863</t>
  </si>
  <si>
    <t>CRH,ID4,PTGDS,PTN,PTX3,PER3</t>
  </si>
  <si>
    <t>GO:0050795</t>
  </si>
  <si>
    <t>regulation of behavior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 applyAlignment="1">
      <alignment horizontal="right" wrapText="1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40085-43A4-4E06-BFCD-6A6092AC85F2}">
  <sheetPr>
    <tabColor rgb="FFDDDDFF"/>
  </sheetPr>
  <dimension ref="A1:I269"/>
  <sheetViews>
    <sheetView tabSelected="1" zoomScale="70" zoomScaleNormal="70" workbookViewId="0">
      <selection activeCell="G5" sqref="G5"/>
    </sheetView>
  </sheetViews>
  <sheetFormatPr defaultRowHeight="14.5" x14ac:dyDescent="0.35"/>
  <cols>
    <col min="1" max="1" width="11.453125" style="1" customWidth="1"/>
    <col min="2" max="2" width="26.453125" style="1" customWidth="1"/>
    <col min="3" max="3" width="8.7265625" style="1"/>
    <col min="4" max="4" width="17" style="1" customWidth="1"/>
    <col min="5" max="7" width="8.7265625" style="1"/>
    <col min="8" max="8" width="45.1796875" style="1" customWidth="1"/>
    <col min="9" max="9" width="50.54296875" style="1" customWidth="1"/>
  </cols>
  <sheetData>
    <row r="1" spans="1:9" ht="29" x14ac:dyDescent="0.35">
      <c r="A1" s="2" t="s">
        <v>112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43.5" x14ac:dyDescent="0.35">
      <c r="A2" s="3" t="s">
        <v>8</v>
      </c>
      <c r="B2" s="3" t="s">
        <v>9</v>
      </c>
      <c r="C2" s="3" t="s">
        <v>10</v>
      </c>
      <c r="D2" s="3" t="s">
        <v>11</v>
      </c>
      <c r="E2" s="4">
        <v>-7.9129047035999998</v>
      </c>
      <c r="F2" s="5">
        <v>-3.8419779237</v>
      </c>
      <c r="G2" s="3" t="s">
        <v>12</v>
      </c>
      <c r="H2" s="3" t="s">
        <v>13</v>
      </c>
      <c r="I2" s="3" t="s">
        <v>14</v>
      </c>
    </row>
    <row r="3" spans="1:9" ht="29" x14ac:dyDescent="0.35">
      <c r="A3" s="3" t="s">
        <v>15</v>
      </c>
      <c r="B3" s="3" t="s">
        <v>9</v>
      </c>
      <c r="C3" s="3" t="s">
        <v>10</v>
      </c>
      <c r="D3" s="3" t="s">
        <v>11</v>
      </c>
      <c r="E3" s="4">
        <v>-7.9129047035999998</v>
      </c>
      <c r="F3" s="5">
        <v>-3.8419779237</v>
      </c>
      <c r="G3" s="3" t="s">
        <v>12</v>
      </c>
      <c r="H3" s="3" t="s">
        <v>16</v>
      </c>
      <c r="I3" s="3" t="s">
        <v>17</v>
      </c>
    </row>
    <row r="4" spans="1:9" ht="43.5" x14ac:dyDescent="0.35">
      <c r="A4" s="3" t="s">
        <v>15</v>
      </c>
      <c r="B4" s="3" t="s">
        <v>9</v>
      </c>
      <c r="C4" s="3" t="s">
        <v>18</v>
      </c>
      <c r="D4" s="3" t="s">
        <v>19</v>
      </c>
      <c r="E4" s="4">
        <v>-7.9026568812000004</v>
      </c>
      <c r="F4" s="5">
        <v>-3.8419779237</v>
      </c>
      <c r="G4" s="3" t="s">
        <v>20</v>
      </c>
      <c r="H4" s="3" t="s">
        <v>21</v>
      </c>
      <c r="I4" s="3" t="s">
        <v>22</v>
      </c>
    </row>
    <row r="5" spans="1:9" ht="43.5" x14ac:dyDescent="0.35">
      <c r="A5" s="3" t="s">
        <v>23</v>
      </c>
      <c r="B5" s="3" t="s">
        <v>24</v>
      </c>
      <c r="C5" s="3" t="s">
        <v>25</v>
      </c>
      <c r="D5" s="3" t="s">
        <v>26</v>
      </c>
      <c r="E5" s="4">
        <v>-7.6711431312</v>
      </c>
      <c r="F5" s="5">
        <v>-3.7865554326000002</v>
      </c>
      <c r="G5" s="3" t="s">
        <v>27</v>
      </c>
      <c r="H5" s="3" t="s">
        <v>28</v>
      </c>
      <c r="I5" s="3" t="s">
        <v>29</v>
      </c>
    </row>
    <row r="6" spans="1:9" ht="29" x14ac:dyDescent="0.35">
      <c r="A6" s="3" t="s">
        <v>30</v>
      </c>
      <c r="B6" s="3" t="s">
        <v>24</v>
      </c>
      <c r="C6" s="3" t="s">
        <v>25</v>
      </c>
      <c r="D6" s="3" t="s">
        <v>26</v>
      </c>
      <c r="E6" s="4">
        <v>-7.6711431312</v>
      </c>
      <c r="F6" s="5">
        <v>-3.7865554326000002</v>
      </c>
      <c r="G6" s="3" t="s">
        <v>27</v>
      </c>
      <c r="H6" s="3" t="s">
        <v>31</v>
      </c>
      <c r="I6" s="3" t="s">
        <v>32</v>
      </c>
    </row>
    <row r="7" spans="1:9" ht="43.5" x14ac:dyDescent="0.35">
      <c r="A7" s="3" t="s">
        <v>30</v>
      </c>
      <c r="B7" s="3" t="s">
        <v>24</v>
      </c>
      <c r="C7" s="3" t="s">
        <v>33</v>
      </c>
      <c r="D7" s="3" t="s">
        <v>34</v>
      </c>
      <c r="E7" s="4">
        <v>-5.7546613988999997</v>
      </c>
      <c r="F7" s="5">
        <v>-2.4343451308000001</v>
      </c>
      <c r="G7" s="3" t="s">
        <v>35</v>
      </c>
      <c r="H7" s="3" t="s">
        <v>36</v>
      </c>
      <c r="I7" s="3" t="s">
        <v>37</v>
      </c>
    </row>
    <row r="8" spans="1:9" ht="29" x14ac:dyDescent="0.35">
      <c r="A8" s="3" t="s">
        <v>30</v>
      </c>
      <c r="B8" s="3" t="s">
        <v>24</v>
      </c>
      <c r="C8" s="3" t="s">
        <v>38</v>
      </c>
      <c r="D8" s="3" t="s">
        <v>39</v>
      </c>
      <c r="E8" s="4">
        <v>-5.2000431046999998</v>
      </c>
      <c r="F8" s="5">
        <v>-2.1068851112</v>
      </c>
      <c r="G8" s="3" t="s">
        <v>40</v>
      </c>
      <c r="H8" s="3" t="s">
        <v>41</v>
      </c>
      <c r="I8" s="3" t="s">
        <v>42</v>
      </c>
    </row>
    <row r="9" spans="1:9" ht="29" x14ac:dyDescent="0.35">
      <c r="A9" s="3" t="s">
        <v>30</v>
      </c>
      <c r="B9" s="3" t="s">
        <v>24</v>
      </c>
      <c r="C9" s="3" t="s">
        <v>43</v>
      </c>
      <c r="D9" s="3" t="s">
        <v>44</v>
      </c>
      <c r="E9" s="4">
        <v>-3.6581606096999999</v>
      </c>
      <c r="F9" s="5">
        <v>-1.2055774199</v>
      </c>
      <c r="G9" s="3" t="s">
        <v>45</v>
      </c>
      <c r="H9" s="3" t="s">
        <v>46</v>
      </c>
      <c r="I9" s="3" t="s">
        <v>47</v>
      </c>
    </row>
    <row r="10" spans="1:9" ht="29" x14ac:dyDescent="0.35">
      <c r="A10" s="3" t="s">
        <v>30</v>
      </c>
      <c r="B10" s="3" t="s">
        <v>24</v>
      </c>
      <c r="C10" s="3" t="s">
        <v>48</v>
      </c>
      <c r="D10" s="3" t="s">
        <v>49</v>
      </c>
      <c r="E10" s="4">
        <v>-3.0182136490999998</v>
      </c>
      <c r="F10" s="5">
        <v>-0.81486718800000002</v>
      </c>
      <c r="G10" s="3" t="s">
        <v>50</v>
      </c>
      <c r="H10" s="3" t="s">
        <v>51</v>
      </c>
      <c r="I10" s="3" t="s">
        <v>52</v>
      </c>
    </row>
    <row r="11" spans="1:9" ht="29" x14ac:dyDescent="0.35">
      <c r="A11" s="3" t="s">
        <v>30</v>
      </c>
      <c r="B11" s="3" t="s">
        <v>24</v>
      </c>
      <c r="C11" s="3" t="s">
        <v>53</v>
      </c>
      <c r="D11" s="3" t="s">
        <v>54</v>
      </c>
      <c r="E11" s="4">
        <v>-2.9130318559999999</v>
      </c>
      <c r="F11" s="5">
        <v>-0.74165460090000002</v>
      </c>
      <c r="G11" s="3" t="s">
        <v>55</v>
      </c>
      <c r="H11" s="3" t="s">
        <v>56</v>
      </c>
      <c r="I11" s="3" t="s">
        <v>57</v>
      </c>
    </row>
    <row r="12" spans="1:9" ht="43.5" x14ac:dyDescent="0.35">
      <c r="A12" s="3" t="s">
        <v>30</v>
      </c>
      <c r="B12" s="3" t="s">
        <v>24</v>
      </c>
      <c r="C12" s="3" t="s">
        <v>58</v>
      </c>
      <c r="D12" s="3" t="s">
        <v>59</v>
      </c>
      <c r="E12" s="4">
        <v>-2.8741979372999999</v>
      </c>
      <c r="F12" s="5">
        <v>-0.71931486010000001</v>
      </c>
      <c r="G12" s="3" t="s">
        <v>60</v>
      </c>
      <c r="H12" s="3" t="s">
        <v>61</v>
      </c>
      <c r="I12" s="3" t="s">
        <v>62</v>
      </c>
    </row>
    <row r="13" spans="1:9" ht="29" x14ac:dyDescent="0.35">
      <c r="A13" s="3" t="s">
        <v>30</v>
      </c>
      <c r="B13" s="3" t="s">
        <v>24</v>
      </c>
      <c r="C13" s="3" t="s">
        <v>63</v>
      </c>
      <c r="D13" s="3" t="s">
        <v>64</v>
      </c>
      <c r="E13" s="4">
        <v>-2.7180542854</v>
      </c>
      <c r="F13" s="5">
        <v>-0.62351706060000001</v>
      </c>
      <c r="G13" s="3" t="s">
        <v>65</v>
      </c>
      <c r="H13" s="3" t="s">
        <v>66</v>
      </c>
      <c r="I13" s="3" t="s">
        <v>67</v>
      </c>
    </row>
    <row r="14" spans="1:9" ht="29" x14ac:dyDescent="0.35">
      <c r="A14" s="3" t="s">
        <v>30</v>
      </c>
      <c r="B14" s="3" t="s">
        <v>24</v>
      </c>
      <c r="C14" s="3" t="s">
        <v>68</v>
      </c>
      <c r="D14" s="3" t="s">
        <v>69</v>
      </c>
      <c r="E14" s="4">
        <v>-2.6067350290000002</v>
      </c>
      <c r="F14" s="5">
        <v>-0.56724537050000001</v>
      </c>
      <c r="G14" s="3" t="s">
        <v>70</v>
      </c>
      <c r="H14" s="3" t="s">
        <v>71</v>
      </c>
      <c r="I14" s="3" t="s">
        <v>72</v>
      </c>
    </row>
    <row r="15" spans="1:9" ht="29" x14ac:dyDescent="0.35">
      <c r="A15" s="3" t="s">
        <v>30</v>
      </c>
      <c r="B15" s="3" t="s">
        <v>24</v>
      </c>
      <c r="C15" s="3" t="s">
        <v>73</v>
      </c>
      <c r="D15" s="3" t="s">
        <v>74</v>
      </c>
      <c r="E15" s="4">
        <v>-2.5325676928999998</v>
      </c>
      <c r="F15" s="5">
        <v>-0.53069422200000005</v>
      </c>
      <c r="G15" s="3" t="s">
        <v>75</v>
      </c>
      <c r="H15" s="3" t="s">
        <v>51</v>
      </c>
      <c r="I15" s="3" t="s">
        <v>52</v>
      </c>
    </row>
    <row r="16" spans="1:9" ht="29" x14ac:dyDescent="0.35">
      <c r="A16" s="3" t="s">
        <v>30</v>
      </c>
      <c r="B16" s="3" t="s">
        <v>24</v>
      </c>
      <c r="C16" s="3" t="s">
        <v>76</v>
      </c>
      <c r="D16" s="3" t="s">
        <v>77</v>
      </c>
      <c r="E16" s="4">
        <v>-2.2276045036999998</v>
      </c>
      <c r="F16" s="5">
        <v>-0.34266051939999997</v>
      </c>
      <c r="G16" s="3" t="s">
        <v>78</v>
      </c>
      <c r="H16" s="3" t="s">
        <v>79</v>
      </c>
      <c r="I16" s="3" t="s">
        <v>80</v>
      </c>
    </row>
    <row r="17" spans="1:9" ht="29" x14ac:dyDescent="0.35">
      <c r="A17" s="3" t="s">
        <v>30</v>
      </c>
      <c r="B17" s="3" t="s">
        <v>24</v>
      </c>
      <c r="C17" s="3" t="s">
        <v>81</v>
      </c>
      <c r="D17" s="3" t="s">
        <v>82</v>
      </c>
      <c r="E17" s="4">
        <v>-2.0719053161000001</v>
      </c>
      <c r="F17" s="5">
        <v>-0.24339009880000001</v>
      </c>
      <c r="G17" s="3" t="s">
        <v>83</v>
      </c>
      <c r="H17" s="3" t="s">
        <v>56</v>
      </c>
      <c r="I17" s="3" t="s">
        <v>57</v>
      </c>
    </row>
    <row r="18" spans="1:9" ht="29" x14ac:dyDescent="0.35">
      <c r="A18" s="3" t="s">
        <v>30</v>
      </c>
      <c r="B18" s="3" t="s">
        <v>24</v>
      </c>
      <c r="C18" s="3" t="s">
        <v>84</v>
      </c>
      <c r="D18" s="3" t="s">
        <v>85</v>
      </c>
      <c r="E18" s="4">
        <v>-2.06299754</v>
      </c>
      <c r="F18" s="5">
        <v>-0.23910768190000001</v>
      </c>
      <c r="G18" s="3" t="s">
        <v>86</v>
      </c>
      <c r="H18" s="3" t="s">
        <v>87</v>
      </c>
      <c r="I18" s="3" t="s">
        <v>88</v>
      </c>
    </row>
    <row r="19" spans="1:9" ht="43.5" x14ac:dyDescent="0.35">
      <c r="A19" s="3" t="s">
        <v>30</v>
      </c>
      <c r="B19" s="3" t="s">
        <v>24</v>
      </c>
      <c r="C19" s="3" t="s">
        <v>89</v>
      </c>
      <c r="D19" s="3" t="s">
        <v>90</v>
      </c>
      <c r="E19" s="4">
        <v>-2.0108629410000001</v>
      </c>
      <c r="F19" s="5">
        <v>-0.21188771149999999</v>
      </c>
      <c r="G19" s="3" t="s">
        <v>91</v>
      </c>
      <c r="H19" s="3" t="s">
        <v>87</v>
      </c>
      <c r="I19" s="3" t="s">
        <v>88</v>
      </c>
    </row>
    <row r="20" spans="1:9" ht="29" x14ac:dyDescent="0.35">
      <c r="A20" s="3" t="s">
        <v>30</v>
      </c>
      <c r="B20" s="3" t="s">
        <v>24</v>
      </c>
      <c r="C20" s="3" t="s">
        <v>92</v>
      </c>
      <c r="D20" s="3" t="s">
        <v>93</v>
      </c>
      <c r="E20" s="4">
        <v>-2.0006928952999998</v>
      </c>
      <c r="F20" s="5">
        <v>-0.2071856661</v>
      </c>
      <c r="G20" s="3" t="s">
        <v>94</v>
      </c>
      <c r="H20" s="3" t="s">
        <v>95</v>
      </c>
      <c r="I20" s="3" t="s">
        <v>96</v>
      </c>
    </row>
    <row r="21" spans="1:9" ht="58" x14ac:dyDescent="0.35">
      <c r="A21" s="3" t="s">
        <v>97</v>
      </c>
      <c r="B21" s="3" t="s">
        <v>24</v>
      </c>
      <c r="C21" s="3" t="s">
        <v>98</v>
      </c>
      <c r="D21" s="3" t="s">
        <v>99</v>
      </c>
      <c r="E21" s="4">
        <v>-6.7365086998999999</v>
      </c>
      <c r="F21" s="5">
        <v>-2.9768597379999999</v>
      </c>
      <c r="G21" s="3" t="s">
        <v>100</v>
      </c>
      <c r="H21" s="3" t="s">
        <v>101</v>
      </c>
      <c r="I21" s="3" t="s">
        <v>102</v>
      </c>
    </row>
    <row r="22" spans="1:9" ht="43.5" x14ac:dyDescent="0.35">
      <c r="A22" s="3" t="s">
        <v>103</v>
      </c>
      <c r="B22" s="3" t="s">
        <v>24</v>
      </c>
      <c r="C22" s="3" t="s">
        <v>98</v>
      </c>
      <c r="D22" s="3" t="s">
        <v>99</v>
      </c>
      <c r="E22" s="4">
        <v>-6.7365086998999999</v>
      </c>
      <c r="F22" s="5">
        <v>-2.9768597379999999</v>
      </c>
      <c r="G22" s="3" t="s">
        <v>100</v>
      </c>
      <c r="H22" s="3" t="s">
        <v>104</v>
      </c>
      <c r="I22" s="3" t="s">
        <v>105</v>
      </c>
    </row>
    <row r="23" spans="1:9" ht="43.5" x14ac:dyDescent="0.35">
      <c r="A23" s="3" t="s">
        <v>103</v>
      </c>
      <c r="B23" s="3" t="s">
        <v>24</v>
      </c>
      <c r="C23" s="3" t="s">
        <v>106</v>
      </c>
      <c r="D23" s="3" t="s">
        <v>107</v>
      </c>
      <c r="E23" s="4">
        <v>-6.1362803133000003</v>
      </c>
      <c r="F23" s="5">
        <v>-2.6196694000999998</v>
      </c>
      <c r="G23" s="3" t="s">
        <v>108</v>
      </c>
      <c r="H23" s="3" t="s">
        <v>104</v>
      </c>
      <c r="I23" s="3" t="s">
        <v>105</v>
      </c>
    </row>
    <row r="24" spans="1:9" ht="43.5" x14ac:dyDescent="0.35">
      <c r="A24" s="3" t="s">
        <v>103</v>
      </c>
      <c r="B24" s="3" t="s">
        <v>24</v>
      </c>
      <c r="C24" s="3" t="s">
        <v>109</v>
      </c>
      <c r="D24" s="3" t="s">
        <v>110</v>
      </c>
      <c r="E24" s="4">
        <v>-4.9974740403000002</v>
      </c>
      <c r="F24" s="5">
        <v>-2.0337050956999998</v>
      </c>
      <c r="G24" s="3" t="s">
        <v>111</v>
      </c>
      <c r="H24" s="3" t="s">
        <v>104</v>
      </c>
      <c r="I24" s="3" t="s">
        <v>105</v>
      </c>
    </row>
    <row r="25" spans="1:9" ht="29" x14ac:dyDescent="0.35">
      <c r="A25" s="3" t="s">
        <v>103</v>
      </c>
      <c r="B25" s="3" t="s">
        <v>24</v>
      </c>
      <c r="C25" s="3" t="s">
        <v>112</v>
      </c>
      <c r="D25" s="3" t="s">
        <v>113</v>
      </c>
      <c r="E25" s="4">
        <v>-4.6701389010999996</v>
      </c>
      <c r="F25" s="5">
        <v>-1.8766316719</v>
      </c>
      <c r="G25" s="3" t="s">
        <v>114</v>
      </c>
      <c r="H25" s="3" t="s">
        <v>104</v>
      </c>
      <c r="I25" s="3" t="s">
        <v>105</v>
      </c>
    </row>
    <row r="26" spans="1:9" ht="29" x14ac:dyDescent="0.35">
      <c r="A26" s="3" t="s">
        <v>103</v>
      </c>
      <c r="B26" s="3" t="s">
        <v>24</v>
      </c>
      <c r="C26" s="3" t="s">
        <v>115</v>
      </c>
      <c r="D26" s="3" t="s">
        <v>116</v>
      </c>
      <c r="E26" s="4">
        <v>-4.4771205370000002</v>
      </c>
      <c r="F26" s="5">
        <v>-1.7686240975</v>
      </c>
      <c r="G26" s="3" t="s">
        <v>117</v>
      </c>
      <c r="H26" s="3" t="s">
        <v>118</v>
      </c>
      <c r="I26" s="3" t="s">
        <v>119</v>
      </c>
    </row>
    <row r="27" spans="1:9" ht="43.5" x14ac:dyDescent="0.35">
      <c r="A27" s="3" t="s">
        <v>103</v>
      </c>
      <c r="B27" s="3" t="s">
        <v>24</v>
      </c>
      <c r="C27" s="3" t="s">
        <v>120</v>
      </c>
      <c r="D27" s="3" t="s">
        <v>121</v>
      </c>
      <c r="E27" s="4">
        <v>-4.1004457430999999</v>
      </c>
      <c r="F27" s="5">
        <v>-1.4790994794000001</v>
      </c>
      <c r="G27" s="3" t="s">
        <v>122</v>
      </c>
      <c r="H27" s="3" t="s">
        <v>104</v>
      </c>
      <c r="I27" s="3" t="s">
        <v>105</v>
      </c>
    </row>
    <row r="28" spans="1:9" ht="29" x14ac:dyDescent="0.35">
      <c r="A28" s="3" t="s">
        <v>103</v>
      </c>
      <c r="B28" s="3" t="s">
        <v>24</v>
      </c>
      <c r="C28" s="3" t="s">
        <v>123</v>
      </c>
      <c r="D28" s="3" t="s">
        <v>124</v>
      </c>
      <c r="E28" s="4">
        <v>-4.0556319189999996</v>
      </c>
      <c r="F28" s="5">
        <v>-1.4497978214</v>
      </c>
      <c r="G28" s="3" t="s">
        <v>125</v>
      </c>
      <c r="H28" s="3" t="s">
        <v>126</v>
      </c>
      <c r="I28" s="3" t="s">
        <v>127</v>
      </c>
    </row>
    <row r="29" spans="1:9" ht="29" x14ac:dyDescent="0.35">
      <c r="A29" s="3" t="s">
        <v>103</v>
      </c>
      <c r="B29" s="3" t="s">
        <v>24</v>
      </c>
      <c r="C29" s="3" t="s">
        <v>128</v>
      </c>
      <c r="D29" s="3" t="s">
        <v>129</v>
      </c>
      <c r="E29" s="4">
        <v>-3.7756476674999999</v>
      </c>
      <c r="F29" s="5">
        <v>-1.2529541879999999</v>
      </c>
      <c r="G29" s="3" t="s">
        <v>130</v>
      </c>
      <c r="H29" s="3" t="s">
        <v>131</v>
      </c>
      <c r="I29" s="3" t="s">
        <v>132</v>
      </c>
    </row>
    <row r="30" spans="1:9" x14ac:dyDescent="0.35">
      <c r="A30" s="3" t="s">
        <v>103</v>
      </c>
      <c r="B30" s="3" t="s">
        <v>133</v>
      </c>
      <c r="C30" s="3" t="s">
        <v>134</v>
      </c>
      <c r="D30" s="3" t="s">
        <v>135</v>
      </c>
      <c r="E30" s="4">
        <v>-3.7484225320000002</v>
      </c>
      <c r="F30" s="5">
        <v>-1.2529541879999999</v>
      </c>
      <c r="G30" s="3" t="s">
        <v>136</v>
      </c>
      <c r="H30" s="3" t="s">
        <v>137</v>
      </c>
      <c r="I30" s="3" t="s">
        <v>138</v>
      </c>
    </row>
    <row r="31" spans="1:9" ht="43.5" x14ac:dyDescent="0.35">
      <c r="A31" s="3" t="s">
        <v>103</v>
      </c>
      <c r="B31" s="3" t="s">
        <v>24</v>
      </c>
      <c r="C31" s="3" t="s">
        <v>139</v>
      </c>
      <c r="D31" s="3" t="s">
        <v>140</v>
      </c>
      <c r="E31" s="4">
        <v>-3.7106775015000002</v>
      </c>
      <c r="F31" s="5">
        <v>-1.2410631509000001</v>
      </c>
      <c r="G31" s="3" t="s">
        <v>141</v>
      </c>
      <c r="H31" s="3" t="s">
        <v>104</v>
      </c>
      <c r="I31" s="3" t="s">
        <v>105</v>
      </c>
    </row>
    <row r="32" spans="1:9" ht="29" x14ac:dyDescent="0.35">
      <c r="A32" s="3" t="s">
        <v>103</v>
      </c>
      <c r="B32" s="3" t="s">
        <v>24</v>
      </c>
      <c r="C32" s="3" t="s">
        <v>142</v>
      </c>
      <c r="D32" s="3" t="s">
        <v>143</v>
      </c>
      <c r="E32" s="4">
        <v>-3.6378674474000001</v>
      </c>
      <c r="F32" s="5">
        <v>-1.2055774199</v>
      </c>
      <c r="G32" s="3" t="s">
        <v>144</v>
      </c>
      <c r="H32" s="3" t="s">
        <v>131</v>
      </c>
      <c r="I32" s="3" t="s">
        <v>132</v>
      </c>
    </row>
    <row r="33" spans="1:9" ht="58" x14ac:dyDescent="0.35">
      <c r="A33" s="3" t="s">
        <v>103</v>
      </c>
      <c r="B33" s="3" t="s">
        <v>24</v>
      </c>
      <c r="C33" s="3" t="s">
        <v>145</v>
      </c>
      <c r="D33" s="3" t="s">
        <v>146</v>
      </c>
      <c r="E33" s="4">
        <v>-3.5672877248999999</v>
      </c>
      <c r="F33" s="5">
        <v>-1.1740617202999999</v>
      </c>
      <c r="G33" s="3" t="s">
        <v>147</v>
      </c>
      <c r="H33" s="3" t="s">
        <v>131</v>
      </c>
      <c r="I33" s="3" t="s">
        <v>132</v>
      </c>
    </row>
    <row r="34" spans="1:9" x14ac:dyDescent="0.35">
      <c r="A34" s="3" t="s">
        <v>103</v>
      </c>
      <c r="B34" s="3" t="s">
        <v>133</v>
      </c>
      <c r="C34" s="3" t="s">
        <v>148</v>
      </c>
      <c r="D34" s="3" t="s">
        <v>135</v>
      </c>
      <c r="E34" s="4">
        <v>-3.5532400097000001</v>
      </c>
      <c r="F34" s="5">
        <v>-1.1655236329000001</v>
      </c>
      <c r="G34" s="3" t="s">
        <v>149</v>
      </c>
      <c r="H34" s="3" t="s">
        <v>137</v>
      </c>
      <c r="I34" s="3" t="s">
        <v>138</v>
      </c>
    </row>
    <row r="35" spans="1:9" ht="43.5" x14ac:dyDescent="0.35">
      <c r="A35" s="3" t="s">
        <v>103</v>
      </c>
      <c r="B35" s="3" t="s">
        <v>24</v>
      </c>
      <c r="C35" s="3" t="s">
        <v>150</v>
      </c>
      <c r="D35" s="3" t="s">
        <v>151</v>
      </c>
      <c r="E35" s="4">
        <v>-3.5248332363000001</v>
      </c>
      <c r="F35" s="5">
        <v>-1.1497307295999999</v>
      </c>
      <c r="G35" s="3" t="s">
        <v>152</v>
      </c>
      <c r="H35" s="3" t="s">
        <v>104</v>
      </c>
      <c r="I35" s="3" t="s">
        <v>105</v>
      </c>
    </row>
    <row r="36" spans="1:9" ht="43.5" x14ac:dyDescent="0.35">
      <c r="A36" s="3" t="s">
        <v>103</v>
      </c>
      <c r="B36" s="3" t="s">
        <v>24</v>
      </c>
      <c r="C36" s="3" t="s">
        <v>153</v>
      </c>
      <c r="D36" s="3" t="s">
        <v>154</v>
      </c>
      <c r="E36" s="4">
        <v>-3.4149678805999999</v>
      </c>
      <c r="F36" s="5">
        <v>-1.0982442403999999</v>
      </c>
      <c r="G36" s="3" t="s">
        <v>155</v>
      </c>
      <c r="H36" s="3" t="s">
        <v>104</v>
      </c>
      <c r="I36" s="3" t="s">
        <v>105</v>
      </c>
    </row>
    <row r="37" spans="1:9" ht="58" x14ac:dyDescent="0.35">
      <c r="A37" s="3" t="s">
        <v>103</v>
      </c>
      <c r="B37" s="3" t="s">
        <v>24</v>
      </c>
      <c r="C37" s="3" t="s">
        <v>156</v>
      </c>
      <c r="D37" s="3" t="s">
        <v>157</v>
      </c>
      <c r="E37" s="4">
        <v>-3.3635436134000001</v>
      </c>
      <c r="F37" s="5">
        <v>-1.0625325005999999</v>
      </c>
      <c r="G37" s="3" t="s">
        <v>158</v>
      </c>
      <c r="H37" s="3" t="s">
        <v>159</v>
      </c>
      <c r="I37" s="3" t="s">
        <v>160</v>
      </c>
    </row>
    <row r="38" spans="1:9" ht="29" x14ac:dyDescent="0.35">
      <c r="A38" s="3" t="s">
        <v>103</v>
      </c>
      <c r="B38" s="3" t="s">
        <v>24</v>
      </c>
      <c r="C38" s="3" t="s">
        <v>161</v>
      </c>
      <c r="D38" s="3" t="s">
        <v>162</v>
      </c>
      <c r="E38" s="4">
        <v>-3.2746908549999998</v>
      </c>
      <c r="F38" s="5">
        <v>-0.99934173240000002</v>
      </c>
      <c r="G38" s="3" t="s">
        <v>163</v>
      </c>
      <c r="H38" s="3" t="s">
        <v>164</v>
      </c>
      <c r="I38" s="3" t="s">
        <v>165</v>
      </c>
    </row>
    <row r="39" spans="1:9" ht="58" x14ac:dyDescent="0.35">
      <c r="A39" s="3" t="s">
        <v>103</v>
      </c>
      <c r="B39" s="3" t="s">
        <v>166</v>
      </c>
      <c r="C39" s="3" t="s">
        <v>167</v>
      </c>
      <c r="D39" s="3" t="s">
        <v>168</v>
      </c>
      <c r="E39" s="4">
        <v>-3.2668141252999998</v>
      </c>
      <c r="F39" s="5">
        <v>-0.99501028349999998</v>
      </c>
      <c r="G39" s="3" t="s">
        <v>169</v>
      </c>
      <c r="H39" s="3" t="s">
        <v>104</v>
      </c>
      <c r="I39" s="3" t="s">
        <v>105</v>
      </c>
    </row>
    <row r="40" spans="1:9" ht="29" x14ac:dyDescent="0.35">
      <c r="A40" s="3" t="s">
        <v>103</v>
      </c>
      <c r="B40" s="3" t="s">
        <v>24</v>
      </c>
      <c r="C40" s="3" t="s">
        <v>170</v>
      </c>
      <c r="D40" s="3" t="s">
        <v>171</v>
      </c>
      <c r="E40" s="4">
        <v>-3.2407298242000002</v>
      </c>
      <c r="F40" s="5">
        <v>-0.97939141600000001</v>
      </c>
      <c r="G40" s="3" t="s">
        <v>172</v>
      </c>
      <c r="H40" s="3" t="s">
        <v>118</v>
      </c>
      <c r="I40" s="3" t="s">
        <v>119</v>
      </c>
    </row>
    <row r="41" spans="1:9" ht="29" x14ac:dyDescent="0.35">
      <c r="A41" s="3" t="s">
        <v>103</v>
      </c>
      <c r="B41" s="3" t="s">
        <v>173</v>
      </c>
      <c r="C41" s="3" t="s">
        <v>174</v>
      </c>
      <c r="D41" s="3" t="s">
        <v>175</v>
      </c>
      <c r="E41" s="4">
        <v>-3.1772711281000001</v>
      </c>
      <c r="F41" s="5">
        <v>-0.93941381580000005</v>
      </c>
      <c r="G41" s="3" t="s">
        <v>176</v>
      </c>
      <c r="H41" s="3" t="s">
        <v>159</v>
      </c>
      <c r="I41" s="3" t="s">
        <v>160</v>
      </c>
    </row>
    <row r="42" spans="1:9" ht="58" x14ac:dyDescent="0.35">
      <c r="A42" s="3" t="s">
        <v>103</v>
      </c>
      <c r="B42" s="3" t="s">
        <v>24</v>
      </c>
      <c r="C42" s="3" t="s">
        <v>177</v>
      </c>
      <c r="D42" s="3" t="s">
        <v>178</v>
      </c>
      <c r="E42" s="4">
        <v>-3.1348863182</v>
      </c>
      <c r="F42" s="5">
        <v>-0.91305645130000002</v>
      </c>
      <c r="G42" s="3" t="s">
        <v>179</v>
      </c>
      <c r="H42" s="3" t="s">
        <v>159</v>
      </c>
      <c r="I42" s="3" t="s">
        <v>160</v>
      </c>
    </row>
    <row r="43" spans="1:9" ht="43.5" x14ac:dyDescent="0.35">
      <c r="A43" s="3" t="s">
        <v>103</v>
      </c>
      <c r="B43" s="3" t="s">
        <v>24</v>
      </c>
      <c r="C43" s="3" t="s">
        <v>180</v>
      </c>
      <c r="D43" s="3" t="s">
        <v>181</v>
      </c>
      <c r="E43" s="4">
        <v>-2.9282147445</v>
      </c>
      <c r="F43" s="5">
        <v>-0.74548273860000003</v>
      </c>
      <c r="G43" s="3" t="s">
        <v>182</v>
      </c>
      <c r="H43" s="3" t="s">
        <v>183</v>
      </c>
      <c r="I43" s="3" t="s">
        <v>184</v>
      </c>
    </row>
    <row r="44" spans="1:9" ht="29" x14ac:dyDescent="0.35">
      <c r="A44" s="3" t="s">
        <v>103</v>
      </c>
      <c r="B44" s="3" t="s">
        <v>24</v>
      </c>
      <c r="C44" s="3" t="s">
        <v>185</v>
      </c>
      <c r="D44" s="3" t="s">
        <v>186</v>
      </c>
      <c r="E44" s="4">
        <v>-2.8767769138000001</v>
      </c>
      <c r="F44" s="5">
        <v>-0.71931486010000001</v>
      </c>
      <c r="G44" s="3" t="s">
        <v>187</v>
      </c>
      <c r="H44" s="3" t="s">
        <v>188</v>
      </c>
      <c r="I44" s="3" t="s">
        <v>189</v>
      </c>
    </row>
    <row r="45" spans="1:9" ht="29" x14ac:dyDescent="0.35">
      <c r="A45" s="3" t="s">
        <v>103</v>
      </c>
      <c r="B45" s="3" t="s">
        <v>24</v>
      </c>
      <c r="C45" s="3" t="s">
        <v>190</v>
      </c>
      <c r="D45" s="3" t="s">
        <v>191</v>
      </c>
      <c r="E45" s="4">
        <v>-2.7636682816000002</v>
      </c>
      <c r="F45" s="5">
        <v>-0.64499737700000004</v>
      </c>
      <c r="G45" s="3" t="s">
        <v>192</v>
      </c>
      <c r="H45" s="3" t="s">
        <v>193</v>
      </c>
      <c r="I45" s="3" t="s">
        <v>194</v>
      </c>
    </row>
    <row r="46" spans="1:9" ht="58" x14ac:dyDescent="0.35">
      <c r="A46" s="3" t="s">
        <v>103</v>
      </c>
      <c r="B46" s="3" t="s">
        <v>24</v>
      </c>
      <c r="C46" s="3" t="s">
        <v>195</v>
      </c>
      <c r="D46" s="3" t="s">
        <v>196</v>
      </c>
      <c r="E46" s="4">
        <v>-2.6891980332999998</v>
      </c>
      <c r="F46" s="5">
        <v>-0.60852244730000005</v>
      </c>
      <c r="G46" s="3" t="s">
        <v>197</v>
      </c>
      <c r="H46" s="3" t="s">
        <v>159</v>
      </c>
      <c r="I46" s="3" t="s">
        <v>160</v>
      </c>
    </row>
    <row r="47" spans="1:9" ht="29" x14ac:dyDescent="0.35">
      <c r="A47" s="3" t="s">
        <v>103</v>
      </c>
      <c r="B47" s="3" t="s">
        <v>173</v>
      </c>
      <c r="C47" s="3" t="s">
        <v>198</v>
      </c>
      <c r="D47" s="3" t="s">
        <v>199</v>
      </c>
      <c r="E47" s="4">
        <v>-2.6610468903000002</v>
      </c>
      <c r="F47" s="5">
        <v>-0.6003679327</v>
      </c>
      <c r="G47" s="3" t="s">
        <v>200</v>
      </c>
      <c r="H47" s="3" t="s">
        <v>159</v>
      </c>
      <c r="I47" s="3" t="s">
        <v>160</v>
      </c>
    </row>
    <row r="48" spans="1:9" ht="43.5" x14ac:dyDescent="0.35">
      <c r="A48" s="3" t="s">
        <v>103</v>
      </c>
      <c r="B48" s="3" t="s">
        <v>24</v>
      </c>
      <c r="C48" s="3" t="s">
        <v>201</v>
      </c>
      <c r="D48" s="3" t="s">
        <v>202</v>
      </c>
      <c r="E48" s="4">
        <v>-2.6067350290000002</v>
      </c>
      <c r="F48" s="5">
        <v>-0.56724537050000001</v>
      </c>
      <c r="G48" s="3" t="s">
        <v>70</v>
      </c>
      <c r="H48" s="3" t="s">
        <v>104</v>
      </c>
      <c r="I48" s="3" t="s">
        <v>105</v>
      </c>
    </row>
    <row r="49" spans="1:9" ht="43.5" x14ac:dyDescent="0.35">
      <c r="A49" s="3" t="s">
        <v>103</v>
      </c>
      <c r="B49" s="3" t="s">
        <v>24</v>
      </c>
      <c r="C49" s="3" t="s">
        <v>203</v>
      </c>
      <c r="D49" s="3" t="s">
        <v>204</v>
      </c>
      <c r="E49" s="4">
        <v>-2.5975154978999999</v>
      </c>
      <c r="F49" s="5">
        <v>-0.56145180920000004</v>
      </c>
      <c r="G49" s="3" t="s">
        <v>205</v>
      </c>
      <c r="H49" s="3" t="s">
        <v>183</v>
      </c>
      <c r="I49" s="3" t="s">
        <v>184</v>
      </c>
    </row>
    <row r="50" spans="1:9" ht="58" x14ac:dyDescent="0.35">
      <c r="A50" s="3" t="s">
        <v>103</v>
      </c>
      <c r="B50" s="3" t="s">
        <v>24</v>
      </c>
      <c r="C50" s="3" t="s">
        <v>206</v>
      </c>
      <c r="D50" s="3" t="s">
        <v>207</v>
      </c>
      <c r="E50" s="4">
        <v>-2.5805169202</v>
      </c>
      <c r="F50" s="5">
        <v>-0.55726446060000001</v>
      </c>
      <c r="G50" s="3" t="s">
        <v>208</v>
      </c>
      <c r="H50" s="3" t="s">
        <v>159</v>
      </c>
      <c r="I50" s="3" t="s">
        <v>160</v>
      </c>
    </row>
    <row r="51" spans="1:9" ht="29" x14ac:dyDescent="0.35">
      <c r="A51" s="3" t="s">
        <v>103</v>
      </c>
      <c r="B51" s="3" t="s">
        <v>24</v>
      </c>
      <c r="C51" s="3" t="s">
        <v>209</v>
      </c>
      <c r="D51" s="3" t="s">
        <v>210</v>
      </c>
      <c r="E51" s="4">
        <v>-2.5272617744999999</v>
      </c>
      <c r="F51" s="5">
        <v>-0.52916480119999998</v>
      </c>
      <c r="G51" s="3" t="s">
        <v>211</v>
      </c>
      <c r="H51" s="3" t="s">
        <v>183</v>
      </c>
      <c r="I51" s="3" t="s">
        <v>184</v>
      </c>
    </row>
    <row r="52" spans="1:9" ht="29" x14ac:dyDescent="0.35">
      <c r="A52" s="3" t="s">
        <v>103</v>
      </c>
      <c r="B52" s="3" t="s">
        <v>24</v>
      </c>
      <c r="C52" s="3" t="s">
        <v>212</v>
      </c>
      <c r="D52" s="3" t="s">
        <v>213</v>
      </c>
      <c r="E52" s="4">
        <v>-2.4233836082</v>
      </c>
      <c r="F52" s="5">
        <v>-0.46479517619999999</v>
      </c>
      <c r="G52" s="3" t="s">
        <v>214</v>
      </c>
      <c r="H52" s="3" t="s">
        <v>215</v>
      </c>
      <c r="I52" s="3" t="s">
        <v>216</v>
      </c>
    </row>
    <row r="53" spans="1:9" ht="58" x14ac:dyDescent="0.35">
      <c r="A53" s="3" t="s">
        <v>103</v>
      </c>
      <c r="B53" s="3" t="s">
        <v>24</v>
      </c>
      <c r="C53" s="3" t="s">
        <v>217</v>
      </c>
      <c r="D53" s="3" t="s">
        <v>218</v>
      </c>
      <c r="E53" s="4">
        <v>-2.3901366166</v>
      </c>
      <c r="F53" s="5">
        <v>-0.44340101129999998</v>
      </c>
      <c r="G53" s="3" t="s">
        <v>219</v>
      </c>
      <c r="H53" s="3" t="s">
        <v>159</v>
      </c>
      <c r="I53" s="3" t="s">
        <v>160</v>
      </c>
    </row>
    <row r="54" spans="1:9" ht="58" x14ac:dyDescent="0.35">
      <c r="A54" s="3" t="s">
        <v>103</v>
      </c>
      <c r="B54" s="3" t="s">
        <v>24</v>
      </c>
      <c r="C54" s="3" t="s">
        <v>220</v>
      </c>
      <c r="D54" s="3" t="s">
        <v>221</v>
      </c>
      <c r="E54" s="4">
        <v>-2.3883926941000002</v>
      </c>
      <c r="F54" s="5">
        <v>-0.44332424819999999</v>
      </c>
      <c r="G54" s="3" t="s">
        <v>222</v>
      </c>
      <c r="H54" s="3" t="s">
        <v>223</v>
      </c>
      <c r="I54" s="3" t="s">
        <v>224</v>
      </c>
    </row>
    <row r="55" spans="1:9" ht="43.5" x14ac:dyDescent="0.35">
      <c r="A55" s="3" t="s">
        <v>103</v>
      </c>
      <c r="B55" s="3" t="s">
        <v>24</v>
      </c>
      <c r="C55" s="3" t="s">
        <v>225</v>
      </c>
      <c r="D55" s="3" t="s">
        <v>226</v>
      </c>
      <c r="E55" s="4">
        <v>-2.3747864425</v>
      </c>
      <c r="F55" s="5">
        <v>-0.43303323780000003</v>
      </c>
      <c r="G55" s="3" t="s">
        <v>227</v>
      </c>
      <c r="H55" s="3" t="s">
        <v>228</v>
      </c>
      <c r="I55" s="3" t="s">
        <v>229</v>
      </c>
    </row>
    <row r="56" spans="1:9" ht="29" x14ac:dyDescent="0.35">
      <c r="A56" s="3" t="s">
        <v>103</v>
      </c>
      <c r="B56" s="3" t="s">
        <v>24</v>
      </c>
      <c r="C56" s="3" t="s">
        <v>230</v>
      </c>
      <c r="D56" s="3" t="s">
        <v>231</v>
      </c>
      <c r="E56" s="4">
        <v>-2.3359623583000002</v>
      </c>
      <c r="F56" s="5">
        <v>-0.40238819910000001</v>
      </c>
      <c r="G56" s="3" t="s">
        <v>232</v>
      </c>
      <c r="H56" s="3" t="s">
        <v>233</v>
      </c>
      <c r="I56" s="3" t="s">
        <v>234</v>
      </c>
    </row>
    <row r="57" spans="1:9" ht="43.5" x14ac:dyDescent="0.35">
      <c r="A57" s="3" t="s">
        <v>103</v>
      </c>
      <c r="B57" s="3" t="s">
        <v>24</v>
      </c>
      <c r="C57" s="3" t="s">
        <v>235</v>
      </c>
      <c r="D57" s="3" t="s">
        <v>236</v>
      </c>
      <c r="E57" s="4">
        <v>-2.2857739846</v>
      </c>
      <c r="F57" s="5">
        <v>-0.37431413969999999</v>
      </c>
      <c r="G57" s="3" t="s">
        <v>237</v>
      </c>
      <c r="H57" s="3" t="s">
        <v>104</v>
      </c>
      <c r="I57" s="3" t="s">
        <v>105</v>
      </c>
    </row>
    <row r="58" spans="1:9" ht="29" x14ac:dyDescent="0.35">
      <c r="A58" s="3" t="s">
        <v>103</v>
      </c>
      <c r="B58" s="3" t="s">
        <v>24</v>
      </c>
      <c r="C58" s="3" t="s">
        <v>238</v>
      </c>
      <c r="D58" s="3" t="s">
        <v>239</v>
      </c>
      <c r="E58" s="4">
        <v>-2.2611579541000002</v>
      </c>
      <c r="F58" s="5">
        <v>-0.35884148859999998</v>
      </c>
      <c r="G58" s="3" t="s">
        <v>240</v>
      </c>
      <c r="H58" s="3" t="s">
        <v>118</v>
      </c>
      <c r="I58" s="3" t="s">
        <v>119</v>
      </c>
    </row>
    <row r="59" spans="1:9" ht="29" x14ac:dyDescent="0.35">
      <c r="A59" s="3" t="s">
        <v>103</v>
      </c>
      <c r="B59" s="3" t="s">
        <v>24</v>
      </c>
      <c r="C59" s="3" t="s">
        <v>241</v>
      </c>
      <c r="D59" s="3" t="s">
        <v>242</v>
      </c>
      <c r="E59" s="4">
        <v>-2.2466519288</v>
      </c>
      <c r="F59" s="5">
        <v>-0.35623468660000002</v>
      </c>
      <c r="G59" s="3" t="s">
        <v>243</v>
      </c>
      <c r="H59" s="3" t="s">
        <v>159</v>
      </c>
      <c r="I59" s="3" t="s">
        <v>160</v>
      </c>
    </row>
    <row r="60" spans="1:9" ht="43.5" x14ac:dyDescent="0.35">
      <c r="A60" s="3" t="s">
        <v>103</v>
      </c>
      <c r="B60" s="3" t="s">
        <v>133</v>
      </c>
      <c r="C60" s="3" t="s">
        <v>244</v>
      </c>
      <c r="D60" s="3" t="s">
        <v>245</v>
      </c>
      <c r="E60" s="4">
        <v>-2.1398157008999998</v>
      </c>
      <c r="F60" s="5">
        <v>-0.28859863629999999</v>
      </c>
      <c r="G60" s="3" t="s">
        <v>246</v>
      </c>
      <c r="H60" s="3" t="s">
        <v>247</v>
      </c>
      <c r="I60" s="3" t="s">
        <v>248</v>
      </c>
    </row>
    <row r="61" spans="1:9" ht="43.5" x14ac:dyDescent="0.35">
      <c r="A61" s="3" t="s">
        <v>103</v>
      </c>
      <c r="B61" s="3" t="s">
        <v>133</v>
      </c>
      <c r="C61" s="3" t="s">
        <v>249</v>
      </c>
      <c r="D61" s="3" t="s">
        <v>250</v>
      </c>
      <c r="E61" s="4">
        <v>-2.1398157008999998</v>
      </c>
      <c r="F61" s="5">
        <v>-0.28859863629999999</v>
      </c>
      <c r="G61" s="3" t="s">
        <v>246</v>
      </c>
      <c r="H61" s="3" t="s">
        <v>247</v>
      </c>
      <c r="I61" s="3" t="s">
        <v>248</v>
      </c>
    </row>
    <row r="62" spans="1:9" ht="43.5" x14ac:dyDescent="0.35">
      <c r="A62" s="3" t="s">
        <v>103</v>
      </c>
      <c r="B62" s="3" t="s">
        <v>24</v>
      </c>
      <c r="C62" s="3" t="s">
        <v>251</v>
      </c>
      <c r="D62" s="3" t="s">
        <v>252</v>
      </c>
      <c r="E62" s="4">
        <v>-2.1370899895000002</v>
      </c>
      <c r="F62" s="5">
        <v>-0.28859863629999999</v>
      </c>
      <c r="G62" s="3" t="s">
        <v>253</v>
      </c>
      <c r="H62" s="3" t="s">
        <v>159</v>
      </c>
      <c r="I62" s="3" t="s">
        <v>160</v>
      </c>
    </row>
    <row r="63" spans="1:9" ht="58" x14ac:dyDescent="0.35">
      <c r="A63" s="3" t="s">
        <v>103</v>
      </c>
      <c r="B63" s="3" t="s">
        <v>24</v>
      </c>
      <c r="C63" s="3" t="s">
        <v>254</v>
      </c>
      <c r="D63" s="3" t="s">
        <v>255</v>
      </c>
      <c r="E63" s="4">
        <v>-2.1173890444999999</v>
      </c>
      <c r="F63" s="5">
        <v>-0.2728759892</v>
      </c>
      <c r="G63" s="3" t="s">
        <v>256</v>
      </c>
      <c r="H63" s="3" t="s">
        <v>223</v>
      </c>
      <c r="I63" s="3" t="s">
        <v>224</v>
      </c>
    </row>
    <row r="64" spans="1:9" ht="43.5" x14ac:dyDescent="0.35">
      <c r="A64" s="3" t="s">
        <v>103</v>
      </c>
      <c r="B64" s="3" t="s">
        <v>24</v>
      </c>
      <c r="C64" s="3" t="s">
        <v>257</v>
      </c>
      <c r="D64" s="3" t="s">
        <v>258</v>
      </c>
      <c r="E64" s="4">
        <v>-2.0862315457</v>
      </c>
      <c r="F64" s="5">
        <v>-0.25343929269999999</v>
      </c>
      <c r="G64" s="3" t="s">
        <v>259</v>
      </c>
      <c r="H64" s="3" t="s">
        <v>159</v>
      </c>
      <c r="I64" s="3" t="s">
        <v>160</v>
      </c>
    </row>
    <row r="65" spans="1:9" ht="43.5" x14ac:dyDescent="0.35">
      <c r="A65" s="3" t="s">
        <v>103</v>
      </c>
      <c r="B65" s="3" t="s">
        <v>24</v>
      </c>
      <c r="C65" s="3" t="s">
        <v>260</v>
      </c>
      <c r="D65" s="3" t="s">
        <v>261</v>
      </c>
      <c r="E65" s="4">
        <v>-2.0091813881</v>
      </c>
      <c r="F65" s="5">
        <v>-0.21188771149999999</v>
      </c>
      <c r="G65" s="3" t="s">
        <v>262</v>
      </c>
      <c r="H65" s="3" t="s">
        <v>183</v>
      </c>
      <c r="I65" s="3" t="s">
        <v>184</v>
      </c>
    </row>
    <row r="66" spans="1:9" ht="58" x14ac:dyDescent="0.35">
      <c r="A66" s="3" t="s">
        <v>263</v>
      </c>
      <c r="B66" s="3" t="s">
        <v>24</v>
      </c>
      <c r="C66" s="3" t="s">
        <v>264</v>
      </c>
      <c r="D66" s="3" t="s">
        <v>265</v>
      </c>
      <c r="E66" s="4">
        <v>-6.2631080824999996</v>
      </c>
      <c r="F66" s="5">
        <v>-2.6196694000999998</v>
      </c>
      <c r="G66" s="3" t="s">
        <v>266</v>
      </c>
      <c r="H66" s="3" t="s">
        <v>267</v>
      </c>
      <c r="I66" s="3" t="s">
        <v>268</v>
      </c>
    </row>
    <row r="67" spans="1:9" ht="43.5" x14ac:dyDescent="0.35">
      <c r="A67" s="3" t="s">
        <v>269</v>
      </c>
      <c r="B67" s="3" t="s">
        <v>24</v>
      </c>
      <c r="C67" s="3" t="s">
        <v>264</v>
      </c>
      <c r="D67" s="3" t="s">
        <v>265</v>
      </c>
      <c r="E67" s="4">
        <v>-6.2631080824999996</v>
      </c>
      <c r="F67" s="5">
        <v>-2.6196694000999998</v>
      </c>
      <c r="G67" s="3" t="s">
        <v>266</v>
      </c>
      <c r="H67" s="3" t="s">
        <v>270</v>
      </c>
      <c r="I67" s="3" t="s">
        <v>271</v>
      </c>
    </row>
    <row r="68" spans="1:9" ht="29" x14ac:dyDescent="0.35">
      <c r="A68" s="3" t="s">
        <v>269</v>
      </c>
      <c r="B68" s="3" t="s">
        <v>24</v>
      </c>
      <c r="C68" s="3" t="s">
        <v>272</v>
      </c>
      <c r="D68" s="3" t="s">
        <v>273</v>
      </c>
      <c r="E68" s="4">
        <v>-6.0154740596999998</v>
      </c>
      <c r="F68" s="5">
        <v>-2.6080076159000001</v>
      </c>
      <c r="G68" s="3" t="s">
        <v>274</v>
      </c>
      <c r="H68" s="3" t="s">
        <v>275</v>
      </c>
      <c r="I68" s="3" t="s">
        <v>276</v>
      </c>
    </row>
    <row r="69" spans="1:9" ht="29" x14ac:dyDescent="0.35">
      <c r="A69" s="3" t="s">
        <v>269</v>
      </c>
      <c r="B69" s="3" t="s">
        <v>24</v>
      </c>
      <c r="C69" s="3" t="s">
        <v>277</v>
      </c>
      <c r="D69" s="3" t="s">
        <v>278</v>
      </c>
      <c r="E69" s="4">
        <v>-5.9425000713999996</v>
      </c>
      <c r="F69" s="5">
        <v>-2.5807911181000001</v>
      </c>
      <c r="G69" s="3" t="s">
        <v>279</v>
      </c>
      <c r="H69" s="3" t="s">
        <v>280</v>
      </c>
      <c r="I69" s="3" t="s">
        <v>281</v>
      </c>
    </row>
    <row r="70" spans="1:9" ht="43.5" x14ac:dyDescent="0.35">
      <c r="A70" s="3" t="s">
        <v>269</v>
      </c>
      <c r="B70" s="3" t="s">
        <v>24</v>
      </c>
      <c r="C70" s="3" t="s">
        <v>282</v>
      </c>
      <c r="D70" s="3" t="s">
        <v>283</v>
      </c>
      <c r="E70" s="4">
        <v>-5.4263940963000001</v>
      </c>
      <c r="F70" s="5">
        <v>-2.1786284952999999</v>
      </c>
      <c r="G70" s="3" t="s">
        <v>284</v>
      </c>
      <c r="H70" s="3" t="s">
        <v>285</v>
      </c>
      <c r="I70" s="3" t="s">
        <v>286</v>
      </c>
    </row>
    <row r="71" spans="1:9" ht="43.5" x14ac:dyDescent="0.35">
      <c r="A71" s="3" t="s">
        <v>269</v>
      </c>
      <c r="B71" s="3" t="s">
        <v>24</v>
      </c>
      <c r="C71" s="3" t="s">
        <v>287</v>
      </c>
      <c r="D71" s="3" t="s">
        <v>288</v>
      </c>
      <c r="E71" s="4">
        <v>-5.3111269061000002</v>
      </c>
      <c r="F71" s="5">
        <v>-2.1259187288999999</v>
      </c>
      <c r="G71" s="3" t="s">
        <v>289</v>
      </c>
      <c r="H71" s="3" t="s">
        <v>285</v>
      </c>
      <c r="I71" s="3" t="s">
        <v>286</v>
      </c>
    </row>
    <row r="72" spans="1:9" ht="29" x14ac:dyDescent="0.35">
      <c r="A72" s="3" t="s">
        <v>269</v>
      </c>
      <c r="B72" s="3" t="s">
        <v>24</v>
      </c>
      <c r="C72" s="3" t="s">
        <v>290</v>
      </c>
      <c r="D72" s="3" t="s">
        <v>291</v>
      </c>
      <c r="E72" s="4">
        <v>-5.2229274254</v>
      </c>
      <c r="F72" s="5">
        <v>-2.1068851112</v>
      </c>
      <c r="G72" s="3" t="s">
        <v>292</v>
      </c>
      <c r="H72" s="3" t="s">
        <v>293</v>
      </c>
      <c r="I72" s="3" t="s">
        <v>294</v>
      </c>
    </row>
    <row r="73" spans="1:9" ht="43.5" x14ac:dyDescent="0.35">
      <c r="A73" s="3" t="s">
        <v>269</v>
      </c>
      <c r="B73" s="3" t="s">
        <v>24</v>
      </c>
      <c r="C73" s="3" t="s">
        <v>295</v>
      </c>
      <c r="D73" s="3" t="s">
        <v>296</v>
      </c>
      <c r="E73" s="4">
        <v>-4.6140283758000002</v>
      </c>
      <c r="F73" s="5">
        <v>-1.8321030192000001</v>
      </c>
      <c r="G73" s="3" t="s">
        <v>297</v>
      </c>
      <c r="H73" s="3" t="s">
        <v>298</v>
      </c>
      <c r="I73" s="3" t="s">
        <v>299</v>
      </c>
    </row>
    <row r="74" spans="1:9" ht="29" x14ac:dyDescent="0.35">
      <c r="A74" s="3" t="s">
        <v>269</v>
      </c>
      <c r="B74" s="3" t="s">
        <v>24</v>
      </c>
      <c r="C74" s="3" t="s">
        <v>300</v>
      </c>
      <c r="D74" s="3" t="s">
        <v>301</v>
      </c>
      <c r="E74" s="4">
        <v>-4.5891498889999998</v>
      </c>
      <c r="F74" s="5">
        <v>-1.8185055428000001</v>
      </c>
      <c r="G74" s="3" t="s">
        <v>302</v>
      </c>
      <c r="H74" s="3" t="s">
        <v>303</v>
      </c>
      <c r="I74" s="3" t="s">
        <v>304</v>
      </c>
    </row>
    <row r="75" spans="1:9" ht="43.5" x14ac:dyDescent="0.35">
      <c r="A75" s="3" t="s">
        <v>269</v>
      </c>
      <c r="B75" s="3" t="s">
        <v>24</v>
      </c>
      <c r="C75" s="3" t="s">
        <v>305</v>
      </c>
      <c r="D75" s="3" t="s">
        <v>306</v>
      </c>
      <c r="E75" s="4">
        <v>-3.7455888518</v>
      </c>
      <c r="F75" s="5">
        <v>-1.2529541879999999</v>
      </c>
      <c r="G75" s="3" t="s">
        <v>307</v>
      </c>
      <c r="H75" s="3" t="s">
        <v>308</v>
      </c>
      <c r="I75" s="3" t="s">
        <v>309</v>
      </c>
    </row>
    <row r="76" spans="1:9" ht="29" x14ac:dyDescent="0.35">
      <c r="A76" s="3" t="s">
        <v>269</v>
      </c>
      <c r="B76" s="3" t="s">
        <v>24</v>
      </c>
      <c r="C76" s="3" t="s">
        <v>310</v>
      </c>
      <c r="D76" s="3" t="s">
        <v>311</v>
      </c>
      <c r="E76" s="4">
        <v>-3.7454314215000002</v>
      </c>
      <c r="F76" s="5">
        <v>-1.2529541879999999</v>
      </c>
      <c r="G76" s="3" t="s">
        <v>312</v>
      </c>
      <c r="H76" s="3" t="s">
        <v>313</v>
      </c>
      <c r="I76" s="3" t="s">
        <v>314</v>
      </c>
    </row>
    <row r="77" spans="1:9" ht="43.5" x14ac:dyDescent="0.35">
      <c r="A77" s="3" t="s">
        <v>269</v>
      </c>
      <c r="B77" s="3" t="s">
        <v>24</v>
      </c>
      <c r="C77" s="3" t="s">
        <v>315</v>
      </c>
      <c r="D77" s="3" t="s">
        <v>316</v>
      </c>
      <c r="E77" s="4">
        <v>-3.4754356827000001</v>
      </c>
      <c r="F77" s="5">
        <v>-1.1281438328</v>
      </c>
      <c r="G77" s="3" t="s">
        <v>317</v>
      </c>
      <c r="H77" s="3" t="s">
        <v>298</v>
      </c>
      <c r="I77" s="3" t="s">
        <v>299</v>
      </c>
    </row>
    <row r="78" spans="1:9" ht="29" x14ac:dyDescent="0.35">
      <c r="A78" s="3" t="s">
        <v>269</v>
      </c>
      <c r="B78" s="3" t="s">
        <v>173</v>
      </c>
      <c r="C78" s="3" t="s">
        <v>318</v>
      </c>
      <c r="D78" s="3" t="s">
        <v>319</v>
      </c>
      <c r="E78" s="4">
        <v>-3.2110723871000002</v>
      </c>
      <c r="F78" s="5">
        <v>-0.9599531442</v>
      </c>
      <c r="G78" s="3" t="s">
        <v>320</v>
      </c>
      <c r="H78" s="3" t="s">
        <v>321</v>
      </c>
      <c r="I78" s="3" t="s">
        <v>322</v>
      </c>
    </row>
    <row r="79" spans="1:9" ht="43.5" x14ac:dyDescent="0.35">
      <c r="A79" s="3" t="s">
        <v>269</v>
      </c>
      <c r="B79" s="3" t="s">
        <v>173</v>
      </c>
      <c r="C79" s="3" t="s">
        <v>323</v>
      </c>
      <c r="D79" s="3" t="s">
        <v>324</v>
      </c>
      <c r="E79" s="4">
        <v>-2.8185392319</v>
      </c>
      <c r="F79" s="5">
        <v>-0.68363401889999997</v>
      </c>
      <c r="G79" s="3" t="s">
        <v>325</v>
      </c>
      <c r="H79" s="3" t="s">
        <v>326</v>
      </c>
      <c r="I79" s="3" t="s">
        <v>327</v>
      </c>
    </row>
    <row r="80" spans="1:9" ht="29" x14ac:dyDescent="0.35">
      <c r="A80" s="3" t="s">
        <v>269</v>
      </c>
      <c r="B80" s="3" t="s">
        <v>24</v>
      </c>
      <c r="C80" s="3" t="s">
        <v>328</v>
      </c>
      <c r="D80" s="3" t="s">
        <v>329</v>
      </c>
      <c r="E80" s="4">
        <v>-2.5298262858</v>
      </c>
      <c r="F80" s="5">
        <v>-0.52984516859999997</v>
      </c>
      <c r="G80" s="3" t="s">
        <v>330</v>
      </c>
      <c r="H80" s="3" t="s">
        <v>331</v>
      </c>
      <c r="I80" s="3" t="s">
        <v>332</v>
      </c>
    </row>
    <row r="81" spans="1:9" ht="29" x14ac:dyDescent="0.35">
      <c r="A81" s="3" t="s">
        <v>269</v>
      </c>
      <c r="B81" s="3" t="s">
        <v>24</v>
      </c>
      <c r="C81" s="3" t="s">
        <v>333</v>
      </c>
      <c r="D81" s="3" t="s">
        <v>334</v>
      </c>
      <c r="E81" s="4">
        <v>-2.4578101767999998</v>
      </c>
      <c r="F81" s="5">
        <v>-0.48703633060000001</v>
      </c>
      <c r="G81" s="3" t="s">
        <v>335</v>
      </c>
      <c r="H81" s="3" t="s">
        <v>331</v>
      </c>
      <c r="I81" s="3" t="s">
        <v>332</v>
      </c>
    </row>
    <row r="82" spans="1:9" ht="72.5" x14ac:dyDescent="0.35">
      <c r="A82" s="3" t="s">
        <v>336</v>
      </c>
      <c r="B82" s="3" t="s">
        <v>24</v>
      </c>
      <c r="C82" s="3" t="s">
        <v>337</v>
      </c>
      <c r="D82" s="3" t="s">
        <v>338</v>
      </c>
      <c r="E82" s="4">
        <v>-6.1508125203999997</v>
      </c>
      <c r="F82" s="5">
        <v>-2.6196694000999998</v>
      </c>
      <c r="G82" s="3" t="s">
        <v>339</v>
      </c>
      <c r="H82" s="3" t="s">
        <v>340</v>
      </c>
      <c r="I82" s="3" t="s">
        <v>341</v>
      </c>
    </row>
    <row r="83" spans="1:9" ht="29" x14ac:dyDescent="0.35">
      <c r="A83" s="3" t="s">
        <v>342</v>
      </c>
      <c r="B83" s="3" t="s">
        <v>24</v>
      </c>
      <c r="C83" s="3" t="s">
        <v>337</v>
      </c>
      <c r="D83" s="3" t="s">
        <v>338</v>
      </c>
      <c r="E83" s="4">
        <v>-6.1508125203999997</v>
      </c>
      <c r="F83" s="5">
        <v>-2.6196694000999998</v>
      </c>
      <c r="G83" s="3" t="s">
        <v>339</v>
      </c>
      <c r="H83" s="3" t="s">
        <v>343</v>
      </c>
      <c r="I83" s="3" t="s">
        <v>344</v>
      </c>
    </row>
    <row r="84" spans="1:9" ht="43.5" x14ac:dyDescent="0.35">
      <c r="A84" s="3" t="s">
        <v>342</v>
      </c>
      <c r="B84" s="3" t="s">
        <v>24</v>
      </c>
      <c r="C84" s="3" t="s">
        <v>345</v>
      </c>
      <c r="D84" s="3" t="s">
        <v>346</v>
      </c>
      <c r="E84" s="4">
        <v>-5.1463747697000004</v>
      </c>
      <c r="F84" s="5">
        <v>-2.1068851112</v>
      </c>
      <c r="G84" s="3" t="s">
        <v>347</v>
      </c>
      <c r="H84" s="3" t="s">
        <v>348</v>
      </c>
      <c r="I84" s="3" t="s">
        <v>349</v>
      </c>
    </row>
    <row r="85" spans="1:9" ht="29" x14ac:dyDescent="0.35">
      <c r="A85" s="3" t="s">
        <v>342</v>
      </c>
      <c r="B85" s="3" t="s">
        <v>24</v>
      </c>
      <c r="C85" s="3" t="s">
        <v>350</v>
      </c>
      <c r="D85" s="3" t="s">
        <v>351</v>
      </c>
      <c r="E85" s="4">
        <v>-5.0928814275000001</v>
      </c>
      <c r="F85" s="5">
        <v>-2.0955906016000001</v>
      </c>
      <c r="G85" s="3" t="s">
        <v>352</v>
      </c>
      <c r="H85" s="3" t="s">
        <v>353</v>
      </c>
      <c r="I85" s="3" t="s">
        <v>354</v>
      </c>
    </row>
    <row r="86" spans="1:9" ht="29" x14ac:dyDescent="0.35">
      <c r="A86" s="3" t="s">
        <v>342</v>
      </c>
      <c r="B86" s="3" t="s">
        <v>24</v>
      </c>
      <c r="C86" s="3" t="s">
        <v>355</v>
      </c>
      <c r="D86" s="3" t="s">
        <v>356</v>
      </c>
      <c r="E86" s="4">
        <v>-4.9534542085000002</v>
      </c>
      <c r="F86" s="5">
        <v>-2.0067186032</v>
      </c>
      <c r="G86" s="3" t="s">
        <v>357</v>
      </c>
      <c r="H86" s="3" t="s">
        <v>358</v>
      </c>
      <c r="I86" s="3" t="s">
        <v>359</v>
      </c>
    </row>
    <row r="87" spans="1:9" ht="29" x14ac:dyDescent="0.35">
      <c r="A87" s="3" t="s">
        <v>342</v>
      </c>
      <c r="B87" s="3" t="s">
        <v>24</v>
      </c>
      <c r="C87" s="3" t="s">
        <v>360</v>
      </c>
      <c r="D87" s="3" t="s">
        <v>361</v>
      </c>
      <c r="E87" s="4">
        <v>-4.9295444865000002</v>
      </c>
      <c r="F87" s="5">
        <v>-1.9991992973999999</v>
      </c>
      <c r="G87" s="3" t="s">
        <v>362</v>
      </c>
      <c r="H87" s="3" t="s">
        <v>358</v>
      </c>
      <c r="I87" s="3" t="s">
        <v>359</v>
      </c>
    </row>
    <row r="88" spans="1:9" ht="43.5" x14ac:dyDescent="0.35">
      <c r="A88" s="3" t="s">
        <v>342</v>
      </c>
      <c r="B88" s="3" t="s">
        <v>24</v>
      </c>
      <c r="C88" s="3" t="s">
        <v>363</v>
      </c>
      <c r="D88" s="3" t="s">
        <v>364</v>
      </c>
      <c r="E88" s="4">
        <v>-4.4992463959000002</v>
      </c>
      <c r="F88" s="5">
        <v>-1.7809901190999999</v>
      </c>
      <c r="G88" s="3" t="s">
        <v>365</v>
      </c>
      <c r="H88" s="3" t="s">
        <v>366</v>
      </c>
      <c r="I88" s="3" t="s">
        <v>367</v>
      </c>
    </row>
    <row r="89" spans="1:9" ht="43.5" x14ac:dyDescent="0.35">
      <c r="A89" s="3" t="s">
        <v>342</v>
      </c>
      <c r="B89" s="3" t="s">
        <v>173</v>
      </c>
      <c r="C89" s="3" t="s">
        <v>368</v>
      </c>
      <c r="D89" s="3" t="s">
        <v>369</v>
      </c>
      <c r="E89" s="4">
        <v>-4.3115233967000002</v>
      </c>
      <c r="F89" s="5">
        <v>-1.6219123014000001</v>
      </c>
      <c r="G89" s="3" t="s">
        <v>370</v>
      </c>
      <c r="H89" s="3" t="s">
        <v>371</v>
      </c>
      <c r="I89" s="3" t="s">
        <v>372</v>
      </c>
    </row>
    <row r="90" spans="1:9" ht="29" x14ac:dyDescent="0.35">
      <c r="A90" s="3" t="s">
        <v>342</v>
      </c>
      <c r="B90" s="3" t="s">
        <v>24</v>
      </c>
      <c r="C90" s="3" t="s">
        <v>373</v>
      </c>
      <c r="D90" s="3" t="s">
        <v>374</v>
      </c>
      <c r="E90" s="4">
        <v>-4.2253159462000003</v>
      </c>
      <c r="F90" s="5">
        <v>-1.5878828625999999</v>
      </c>
      <c r="G90" s="3" t="s">
        <v>375</v>
      </c>
      <c r="H90" s="3" t="s">
        <v>376</v>
      </c>
      <c r="I90" s="3" t="s">
        <v>377</v>
      </c>
    </row>
    <row r="91" spans="1:9" ht="29" x14ac:dyDescent="0.35">
      <c r="A91" s="3" t="s">
        <v>342</v>
      </c>
      <c r="B91" s="3" t="s">
        <v>24</v>
      </c>
      <c r="C91" s="3" t="s">
        <v>378</v>
      </c>
      <c r="D91" s="3" t="s">
        <v>379</v>
      </c>
      <c r="E91" s="4">
        <v>-4.0854419177999999</v>
      </c>
      <c r="F91" s="5">
        <v>-1.4719209915</v>
      </c>
      <c r="G91" s="3" t="s">
        <v>380</v>
      </c>
      <c r="H91" s="3" t="s">
        <v>353</v>
      </c>
      <c r="I91" s="3" t="s">
        <v>354</v>
      </c>
    </row>
    <row r="92" spans="1:9" ht="29" x14ac:dyDescent="0.35">
      <c r="A92" s="3" t="s">
        <v>342</v>
      </c>
      <c r="B92" s="3" t="s">
        <v>24</v>
      </c>
      <c r="C92" s="3" t="s">
        <v>381</v>
      </c>
      <c r="D92" s="3" t="s">
        <v>382</v>
      </c>
      <c r="E92" s="4">
        <v>-3.2532990961000001</v>
      </c>
      <c r="F92" s="5">
        <v>-0.98501182809999999</v>
      </c>
      <c r="G92" s="3" t="s">
        <v>383</v>
      </c>
      <c r="H92" s="3" t="s">
        <v>384</v>
      </c>
      <c r="I92" s="3" t="s">
        <v>385</v>
      </c>
    </row>
    <row r="93" spans="1:9" ht="43.5" x14ac:dyDescent="0.35">
      <c r="A93" s="3" t="s">
        <v>342</v>
      </c>
      <c r="B93" s="3" t="s">
        <v>24</v>
      </c>
      <c r="C93" s="3" t="s">
        <v>386</v>
      </c>
      <c r="D93" s="3" t="s">
        <v>387</v>
      </c>
      <c r="E93" s="4">
        <v>-3.0863042553</v>
      </c>
      <c r="F93" s="5">
        <v>-0.87750060269999997</v>
      </c>
      <c r="G93" s="3" t="s">
        <v>388</v>
      </c>
      <c r="H93" s="3" t="s">
        <v>389</v>
      </c>
      <c r="I93" s="3" t="s">
        <v>390</v>
      </c>
    </row>
    <row r="94" spans="1:9" ht="43.5" x14ac:dyDescent="0.35">
      <c r="A94" s="3" t="s">
        <v>342</v>
      </c>
      <c r="B94" s="3" t="s">
        <v>24</v>
      </c>
      <c r="C94" s="3" t="s">
        <v>391</v>
      </c>
      <c r="D94" s="3" t="s">
        <v>392</v>
      </c>
      <c r="E94" s="4">
        <v>-2.9606129937999999</v>
      </c>
      <c r="F94" s="5">
        <v>-0.76916575590000003</v>
      </c>
      <c r="G94" s="3" t="s">
        <v>393</v>
      </c>
      <c r="H94" s="3" t="s">
        <v>394</v>
      </c>
      <c r="I94" s="3" t="s">
        <v>395</v>
      </c>
    </row>
    <row r="95" spans="1:9" ht="29" x14ac:dyDescent="0.35">
      <c r="A95" s="3" t="s">
        <v>342</v>
      </c>
      <c r="B95" s="3" t="s">
        <v>24</v>
      </c>
      <c r="C95" s="3" t="s">
        <v>396</v>
      </c>
      <c r="D95" s="3" t="s">
        <v>397</v>
      </c>
      <c r="E95" s="4">
        <v>-2.8766671604999998</v>
      </c>
      <c r="F95" s="5">
        <v>-0.71931486010000001</v>
      </c>
      <c r="G95" s="3" t="s">
        <v>398</v>
      </c>
      <c r="H95" s="3" t="s">
        <v>399</v>
      </c>
      <c r="I95" s="3" t="s">
        <v>400</v>
      </c>
    </row>
    <row r="96" spans="1:9" ht="29" x14ac:dyDescent="0.35">
      <c r="A96" s="3" t="s">
        <v>342</v>
      </c>
      <c r="B96" s="3" t="s">
        <v>24</v>
      </c>
      <c r="C96" s="3" t="s">
        <v>401</v>
      </c>
      <c r="D96" s="3" t="s">
        <v>402</v>
      </c>
      <c r="E96" s="4">
        <v>-2.8499474099</v>
      </c>
      <c r="F96" s="5">
        <v>-0.70273546750000004</v>
      </c>
      <c r="G96" s="3" t="s">
        <v>403</v>
      </c>
      <c r="H96" s="3" t="s">
        <v>404</v>
      </c>
      <c r="I96" s="3" t="s">
        <v>405</v>
      </c>
    </row>
    <row r="97" spans="1:9" ht="29" x14ac:dyDescent="0.35">
      <c r="A97" s="3" t="s">
        <v>342</v>
      </c>
      <c r="B97" s="3" t="s">
        <v>24</v>
      </c>
      <c r="C97" s="3" t="s">
        <v>406</v>
      </c>
      <c r="D97" s="3" t="s">
        <v>407</v>
      </c>
      <c r="E97" s="4">
        <v>-2.7636682816000002</v>
      </c>
      <c r="F97" s="5">
        <v>-0.64499737700000004</v>
      </c>
      <c r="G97" s="3" t="s">
        <v>192</v>
      </c>
      <c r="H97" s="3" t="s">
        <v>408</v>
      </c>
      <c r="I97" s="3" t="s">
        <v>409</v>
      </c>
    </row>
    <row r="98" spans="1:9" ht="29" x14ac:dyDescent="0.35">
      <c r="A98" s="3" t="s">
        <v>342</v>
      </c>
      <c r="B98" s="3" t="s">
        <v>24</v>
      </c>
      <c r="C98" s="3" t="s">
        <v>410</v>
      </c>
      <c r="D98" s="3" t="s">
        <v>411</v>
      </c>
      <c r="E98" s="4">
        <v>-2.7044754358</v>
      </c>
      <c r="F98" s="5">
        <v>-0.61692433179999995</v>
      </c>
      <c r="G98" s="3" t="s">
        <v>412</v>
      </c>
      <c r="H98" s="3" t="s">
        <v>404</v>
      </c>
      <c r="I98" s="3" t="s">
        <v>405</v>
      </c>
    </row>
    <row r="99" spans="1:9" ht="43.5" x14ac:dyDescent="0.35">
      <c r="A99" s="3" t="s">
        <v>342</v>
      </c>
      <c r="B99" s="3" t="s">
        <v>24</v>
      </c>
      <c r="C99" s="3" t="s">
        <v>413</v>
      </c>
      <c r="D99" s="3" t="s">
        <v>414</v>
      </c>
      <c r="E99" s="4">
        <v>-2.6766862902000002</v>
      </c>
      <c r="F99" s="5">
        <v>-0.60501194830000005</v>
      </c>
      <c r="G99" s="3" t="s">
        <v>415</v>
      </c>
      <c r="H99" s="3" t="s">
        <v>416</v>
      </c>
      <c r="I99" s="3" t="s">
        <v>417</v>
      </c>
    </row>
    <row r="100" spans="1:9" ht="58" x14ac:dyDescent="0.35">
      <c r="A100" s="3" t="s">
        <v>342</v>
      </c>
      <c r="B100" s="3" t="s">
        <v>24</v>
      </c>
      <c r="C100" s="3" t="s">
        <v>418</v>
      </c>
      <c r="D100" s="3" t="s">
        <v>419</v>
      </c>
      <c r="E100" s="4">
        <v>-2.6403379683999999</v>
      </c>
      <c r="F100" s="5">
        <v>-0.58398038460000001</v>
      </c>
      <c r="G100" s="3" t="s">
        <v>420</v>
      </c>
      <c r="H100" s="3" t="s">
        <v>404</v>
      </c>
      <c r="I100" s="3" t="s">
        <v>405</v>
      </c>
    </row>
    <row r="101" spans="1:9" ht="29" x14ac:dyDescent="0.35">
      <c r="A101" s="3" t="s">
        <v>342</v>
      </c>
      <c r="B101" s="3" t="s">
        <v>24</v>
      </c>
      <c r="C101" s="3" t="s">
        <v>421</v>
      </c>
      <c r="D101" s="3" t="s">
        <v>422</v>
      </c>
      <c r="E101" s="4">
        <v>-2.6298243622999999</v>
      </c>
      <c r="F101" s="5">
        <v>-0.57774557650000002</v>
      </c>
      <c r="G101" s="3" t="s">
        <v>423</v>
      </c>
      <c r="H101" s="3" t="s">
        <v>404</v>
      </c>
      <c r="I101" s="3" t="s">
        <v>405</v>
      </c>
    </row>
    <row r="102" spans="1:9" ht="29" x14ac:dyDescent="0.35">
      <c r="A102" s="3" t="s">
        <v>342</v>
      </c>
      <c r="B102" s="3" t="s">
        <v>24</v>
      </c>
      <c r="C102" s="3" t="s">
        <v>424</v>
      </c>
      <c r="D102" s="3" t="s">
        <v>425</v>
      </c>
      <c r="E102" s="4">
        <v>-2.3475534511</v>
      </c>
      <c r="F102" s="5">
        <v>-0.41235575930000001</v>
      </c>
      <c r="G102" s="3" t="s">
        <v>426</v>
      </c>
      <c r="H102" s="3" t="s">
        <v>427</v>
      </c>
      <c r="I102" s="3" t="s">
        <v>428</v>
      </c>
    </row>
    <row r="103" spans="1:9" ht="29" x14ac:dyDescent="0.35">
      <c r="A103" s="3" t="s">
        <v>342</v>
      </c>
      <c r="B103" s="3" t="s">
        <v>133</v>
      </c>
      <c r="C103" s="3" t="s">
        <v>429</v>
      </c>
      <c r="D103" s="3" t="s">
        <v>430</v>
      </c>
      <c r="E103" s="4">
        <v>-2.194095211</v>
      </c>
      <c r="F103" s="5">
        <v>-0.31920483849999998</v>
      </c>
      <c r="G103" s="3" t="s">
        <v>431</v>
      </c>
      <c r="H103" s="3" t="s">
        <v>432</v>
      </c>
      <c r="I103" s="3" t="s">
        <v>433</v>
      </c>
    </row>
    <row r="104" spans="1:9" ht="43.5" x14ac:dyDescent="0.35">
      <c r="A104" s="3" t="s">
        <v>342</v>
      </c>
      <c r="B104" s="3" t="s">
        <v>24</v>
      </c>
      <c r="C104" s="3" t="s">
        <v>434</v>
      </c>
      <c r="D104" s="3" t="s">
        <v>435</v>
      </c>
      <c r="E104" s="4">
        <v>-2.1458335899000001</v>
      </c>
      <c r="F104" s="5">
        <v>-0.28927461500000001</v>
      </c>
      <c r="G104" s="3" t="s">
        <v>436</v>
      </c>
      <c r="H104" s="3" t="s">
        <v>437</v>
      </c>
      <c r="I104" s="3" t="s">
        <v>438</v>
      </c>
    </row>
    <row r="105" spans="1:9" ht="43.5" x14ac:dyDescent="0.35">
      <c r="A105" s="3" t="s">
        <v>342</v>
      </c>
      <c r="B105" s="3" t="s">
        <v>166</v>
      </c>
      <c r="C105" s="3" t="s">
        <v>439</v>
      </c>
      <c r="D105" s="3" t="s">
        <v>440</v>
      </c>
      <c r="E105" s="4">
        <v>-2.0513617085</v>
      </c>
      <c r="F105" s="5">
        <v>-0.2361954188</v>
      </c>
      <c r="G105" s="3" t="s">
        <v>441</v>
      </c>
      <c r="H105" s="3" t="s">
        <v>442</v>
      </c>
      <c r="I105" s="3" t="s">
        <v>443</v>
      </c>
    </row>
    <row r="106" spans="1:9" ht="43.5" x14ac:dyDescent="0.35">
      <c r="A106" s="3" t="s">
        <v>444</v>
      </c>
      <c r="B106" s="3" t="s">
        <v>24</v>
      </c>
      <c r="C106" s="3" t="s">
        <v>445</v>
      </c>
      <c r="D106" s="3" t="s">
        <v>446</v>
      </c>
      <c r="E106" s="4">
        <v>-6.0630778640000003</v>
      </c>
      <c r="F106" s="5">
        <v>-2.6080076159000001</v>
      </c>
      <c r="G106" s="3" t="s">
        <v>447</v>
      </c>
      <c r="H106" s="3" t="s">
        <v>448</v>
      </c>
      <c r="I106" s="3" t="s">
        <v>449</v>
      </c>
    </row>
    <row r="107" spans="1:9" ht="29" x14ac:dyDescent="0.35">
      <c r="A107" s="3" t="s">
        <v>450</v>
      </c>
      <c r="B107" s="3" t="s">
        <v>24</v>
      </c>
      <c r="C107" s="3" t="s">
        <v>445</v>
      </c>
      <c r="D107" s="3" t="s">
        <v>446</v>
      </c>
      <c r="E107" s="4">
        <v>-6.0630778640000003</v>
      </c>
      <c r="F107" s="5">
        <v>-2.6080076159000001</v>
      </c>
      <c r="G107" s="3" t="s">
        <v>447</v>
      </c>
      <c r="H107" s="3" t="s">
        <v>451</v>
      </c>
      <c r="I107" s="3" t="s">
        <v>452</v>
      </c>
    </row>
    <row r="108" spans="1:9" ht="29" x14ac:dyDescent="0.35">
      <c r="A108" s="3" t="s">
        <v>450</v>
      </c>
      <c r="B108" s="3" t="s">
        <v>24</v>
      </c>
      <c r="C108" s="3" t="s">
        <v>453</v>
      </c>
      <c r="D108" s="3" t="s">
        <v>454</v>
      </c>
      <c r="E108" s="4">
        <v>-5.3338938795999997</v>
      </c>
      <c r="F108" s="5">
        <v>-2.1259187288999999</v>
      </c>
      <c r="G108" s="3" t="s">
        <v>455</v>
      </c>
      <c r="H108" s="3" t="s">
        <v>451</v>
      </c>
      <c r="I108" s="3" t="s">
        <v>452</v>
      </c>
    </row>
    <row r="109" spans="1:9" ht="29" x14ac:dyDescent="0.35">
      <c r="A109" s="3" t="s">
        <v>450</v>
      </c>
      <c r="B109" s="3" t="s">
        <v>24</v>
      </c>
      <c r="C109" s="3" t="s">
        <v>456</v>
      </c>
      <c r="D109" s="3" t="s">
        <v>457</v>
      </c>
      <c r="E109" s="4">
        <v>-5.0770883131</v>
      </c>
      <c r="F109" s="5">
        <v>-2.0955906016000001</v>
      </c>
      <c r="G109" s="3" t="s">
        <v>458</v>
      </c>
      <c r="H109" s="3" t="s">
        <v>459</v>
      </c>
      <c r="I109" s="3" t="s">
        <v>460</v>
      </c>
    </row>
    <row r="110" spans="1:9" ht="29" x14ac:dyDescent="0.35">
      <c r="A110" s="3" t="s">
        <v>450</v>
      </c>
      <c r="B110" s="3" t="s">
        <v>24</v>
      </c>
      <c r="C110" s="3" t="s">
        <v>461</v>
      </c>
      <c r="D110" s="3" t="s">
        <v>462</v>
      </c>
      <c r="E110" s="4">
        <v>-4.5453903800999997</v>
      </c>
      <c r="F110" s="5">
        <v>-1.7964652834999999</v>
      </c>
      <c r="G110" s="3" t="s">
        <v>463</v>
      </c>
      <c r="H110" s="3" t="s">
        <v>464</v>
      </c>
      <c r="I110" s="3" t="s">
        <v>465</v>
      </c>
    </row>
    <row r="111" spans="1:9" ht="29" x14ac:dyDescent="0.35">
      <c r="A111" s="3" t="s">
        <v>450</v>
      </c>
      <c r="B111" s="3" t="s">
        <v>24</v>
      </c>
      <c r="C111" s="3" t="s">
        <v>466</v>
      </c>
      <c r="D111" s="3" t="s">
        <v>467</v>
      </c>
      <c r="E111" s="4">
        <v>-4.3284858548000003</v>
      </c>
      <c r="F111" s="5">
        <v>-1.6295347332000001</v>
      </c>
      <c r="G111" s="3" t="s">
        <v>468</v>
      </c>
      <c r="H111" s="3" t="s">
        <v>459</v>
      </c>
      <c r="I111" s="3" t="s">
        <v>460</v>
      </c>
    </row>
    <row r="112" spans="1:9" ht="29" x14ac:dyDescent="0.35">
      <c r="A112" s="3" t="s">
        <v>450</v>
      </c>
      <c r="B112" s="3" t="s">
        <v>24</v>
      </c>
      <c r="C112" s="3" t="s">
        <v>469</v>
      </c>
      <c r="D112" s="3" t="s">
        <v>470</v>
      </c>
      <c r="E112" s="4">
        <v>-3.8251959404</v>
      </c>
      <c r="F112" s="5">
        <v>-1.2764003438</v>
      </c>
      <c r="G112" s="3" t="s">
        <v>471</v>
      </c>
      <c r="H112" s="3" t="s">
        <v>472</v>
      </c>
      <c r="I112" s="3" t="s">
        <v>473</v>
      </c>
    </row>
    <row r="113" spans="1:9" ht="29" x14ac:dyDescent="0.35">
      <c r="A113" s="3" t="s">
        <v>450</v>
      </c>
      <c r="B113" s="3" t="s">
        <v>24</v>
      </c>
      <c r="C113" s="3" t="s">
        <v>474</v>
      </c>
      <c r="D113" s="3" t="s">
        <v>475</v>
      </c>
      <c r="E113" s="4">
        <v>-3.7456852158</v>
      </c>
      <c r="F113" s="5">
        <v>-1.2529541879999999</v>
      </c>
      <c r="G113" s="3" t="s">
        <v>476</v>
      </c>
      <c r="H113" s="3" t="s">
        <v>451</v>
      </c>
      <c r="I113" s="3" t="s">
        <v>452</v>
      </c>
    </row>
    <row r="114" spans="1:9" ht="43.5" x14ac:dyDescent="0.35">
      <c r="A114" s="3" t="s">
        <v>450</v>
      </c>
      <c r="B114" s="3" t="s">
        <v>24</v>
      </c>
      <c r="C114" s="3" t="s">
        <v>477</v>
      </c>
      <c r="D114" s="3" t="s">
        <v>478</v>
      </c>
      <c r="E114" s="4">
        <v>-3.2918461342000001</v>
      </c>
      <c r="F114" s="5">
        <v>-1.0129225513</v>
      </c>
      <c r="G114" s="3" t="s">
        <v>479</v>
      </c>
      <c r="H114" s="3" t="s">
        <v>480</v>
      </c>
      <c r="I114" s="3" t="s">
        <v>481</v>
      </c>
    </row>
    <row r="115" spans="1:9" ht="29" x14ac:dyDescent="0.35">
      <c r="A115" s="3" t="s">
        <v>450</v>
      </c>
      <c r="B115" s="3" t="s">
        <v>24</v>
      </c>
      <c r="C115" s="3" t="s">
        <v>482</v>
      </c>
      <c r="D115" s="3" t="s">
        <v>483</v>
      </c>
      <c r="E115" s="4">
        <v>-2.8373857751</v>
      </c>
      <c r="F115" s="5">
        <v>-0.69839329299999997</v>
      </c>
      <c r="G115" s="3" t="s">
        <v>484</v>
      </c>
      <c r="H115" s="3" t="s">
        <v>485</v>
      </c>
      <c r="I115" s="3" t="s">
        <v>486</v>
      </c>
    </row>
    <row r="116" spans="1:9" ht="29" x14ac:dyDescent="0.35">
      <c r="A116" s="3" t="s">
        <v>450</v>
      </c>
      <c r="B116" s="3" t="s">
        <v>24</v>
      </c>
      <c r="C116" s="3" t="s">
        <v>487</v>
      </c>
      <c r="D116" s="3" t="s">
        <v>488</v>
      </c>
      <c r="E116" s="4">
        <v>-2.5845569588999999</v>
      </c>
      <c r="F116" s="5">
        <v>-0.55832238020000002</v>
      </c>
      <c r="G116" s="3" t="s">
        <v>489</v>
      </c>
      <c r="H116" s="3" t="s">
        <v>490</v>
      </c>
      <c r="I116" s="3" t="s">
        <v>491</v>
      </c>
    </row>
    <row r="117" spans="1:9" ht="43.5" x14ac:dyDescent="0.35">
      <c r="A117" s="3" t="s">
        <v>450</v>
      </c>
      <c r="B117" s="3" t="s">
        <v>24</v>
      </c>
      <c r="C117" s="3" t="s">
        <v>492</v>
      </c>
      <c r="D117" s="3" t="s">
        <v>493</v>
      </c>
      <c r="E117" s="4">
        <v>-2.5419267718</v>
      </c>
      <c r="F117" s="5">
        <v>-0.53624367569999998</v>
      </c>
      <c r="G117" s="3" t="s">
        <v>494</v>
      </c>
      <c r="H117" s="3" t="s">
        <v>485</v>
      </c>
      <c r="I117" s="3" t="s">
        <v>486</v>
      </c>
    </row>
    <row r="118" spans="1:9" ht="29" x14ac:dyDescent="0.35">
      <c r="A118" s="3" t="s">
        <v>450</v>
      </c>
      <c r="B118" s="3" t="s">
        <v>24</v>
      </c>
      <c r="C118" s="3" t="s">
        <v>495</v>
      </c>
      <c r="D118" s="3" t="s">
        <v>496</v>
      </c>
      <c r="E118" s="4">
        <v>-2.5006979379000001</v>
      </c>
      <c r="F118" s="5">
        <v>-0.51373733070000005</v>
      </c>
      <c r="G118" s="3" t="s">
        <v>497</v>
      </c>
      <c r="H118" s="3" t="s">
        <v>451</v>
      </c>
      <c r="I118" s="3" t="s">
        <v>452</v>
      </c>
    </row>
    <row r="119" spans="1:9" ht="29" x14ac:dyDescent="0.35">
      <c r="A119" s="3" t="s">
        <v>450</v>
      </c>
      <c r="B119" s="3" t="s">
        <v>24</v>
      </c>
      <c r="C119" s="3" t="s">
        <v>498</v>
      </c>
      <c r="D119" s="3" t="s">
        <v>499</v>
      </c>
      <c r="E119" s="4">
        <v>-2.4813078808000002</v>
      </c>
      <c r="F119" s="5">
        <v>-0.49799682849999999</v>
      </c>
      <c r="G119" s="3" t="s">
        <v>500</v>
      </c>
      <c r="H119" s="3" t="s">
        <v>501</v>
      </c>
      <c r="I119" s="3" t="s">
        <v>502</v>
      </c>
    </row>
    <row r="120" spans="1:9" ht="29" x14ac:dyDescent="0.35">
      <c r="A120" s="3" t="s">
        <v>450</v>
      </c>
      <c r="B120" s="3" t="s">
        <v>24</v>
      </c>
      <c r="C120" s="3" t="s">
        <v>503</v>
      </c>
      <c r="D120" s="3" t="s">
        <v>504</v>
      </c>
      <c r="E120" s="4">
        <v>-2.4476024032999999</v>
      </c>
      <c r="F120" s="5">
        <v>-0.48209279719999998</v>
      </c>
      <c r="G120" s="3" t="s">
        <v>505</v>
      </c>
      <c r="H120" s="3" t="s">
        <v>506</v>
      </c>
      <c r="I120" s="3" t="s">
        <v>507</v>
      </c>
    </row>
    <row r="121" spans="1:9" ht="29" x14ac:dyDescent="0.35">
      <c r="A121" s="3" t="s">
        <v>450</v>
      </c>
      <c r="B121" s="3" t="s">
        <v>24</v>
      </c>
      <c r="C121" s="3" t="s">
        <v>508</v>
      </c>
      <c r="D121" s="3" t="s">
        <v>509</v>
      </c>
      <c r="E121" s="4">
        <v>-2.4064031735999998</v>
      </c>
      <c r="F121" s="5">
        <v>-0.4551965805</v>
      </c>
      <c r="G121" s="3" t="s">
        <v>510</v>
      </c>
      <c r="H121" s="3" t="s">
        <v>506</v>
      </c>
      <c r="I121" s="3" t="s">
        <v>507</v>
      </c>
    </row>
    <row r="122" spans="1:9" ht="29" x14ac:dyDescent="0.35">
      <c r="A122" s="3" t="s">
        <v>450</v>
      </c>
      <c r="B122" s="3" t="s">
        <v>24</v>
      </c>
      <c r="C122" s="3" t="s">
        <v>511</v>
      </c>
      <c r="D122" s="3" t="s">
        <v>512</v>
      </c>
      <c r="E122" s="4">
        <v>-2.3058716199</v>
      </c>
      <c r="F122" s="5">
        <v>-0.38349536049999999</v>
      </c>
      <c r="G122" s="3" t="s">
        <v>513</v>
      </c>
      <c r="H122" s="3" t="s">
        <v>501</v>
      </c>
      <c r="I122" s="3" t="s">
        <v>502</v>
      </c>
    </row>
    <row r="123" spans="1:9" ht="29" x14ac:dyDescent="0.35">
      <c r="A123" s="3" t="s">
        <v>450</v>
      </c>
      <c r="B123" s="3" t="s">
        <v>24</v>
      </c>
      <c r="C123" s="3" t="s">
        <v>514</v>
      </c>
      <c r="D123" s="3" t="s">
        <v>515</v>
      </c>
      <c r="E123" s="4">
        <v>-2.2258029769999998</v>
      </c>
      <c r="F123" s="5">
        <v>-0.34266051939999997</v>
      </c>
      <c r="G123" s="3" t="s">
        <v>516</v>
      </c>
      <c r="H123" s="3" t="s">
        <v>480</v>
      </c>
      <c r="I123" s="3" t="s">
        <v>481</v>
      </c>
    </row>
    <row r="124" spans="1:9" ht="29" x14ac:dyDescent="0.35">
      <c r="A124" s="3" t="s">
        <v>450</v>
      </c>
      <c r="B124" s="3" t="s">
        <v>24</v>
      </c>
      <c r="C124" s="3" t="s">
        <v>517</v>
      </c>
      <c r="D124" s="3" t="s">
        <v>518</v>
      </c>
      <c r="E124" s="4">
        <v>-2.1891187652999999</v>
      </c>
      <c r="F124" s="5">
        <v>-0.31873681999999998</v>
      </c>
      <c r="G124" s="3" t="s">
        <v>519</v>
      </c>
      <c r="H124" s="3" t="s">
        <v>506</v>
      </c>
      <c r="I124" s="3" t="s">
        <v>507</v>
      </c>
    </row>
    <row r="125" spans="1:9" ht="43.5" x14ac:dyDescent="0.35">
      <c r="A125" s="3" t="s">
        <v>450</v>
      </c>
      <c r="B125" s="3" t="s">
        <v>24</v>
      </c>
      <c r="C125" s="3" t="s">
        <v>520</v>
      </c>
      <c r="D125" s="3" t="s">
        <v>521</v>
      </c>
      <c r="E125" s="4">
        <v>-2.1750794778999998</v>
      </c>
      <c r="F125" s="5">
        <v>-0.30761046419999999</v>
      </c>
      <c r="G125" s="3" t="s">
        <v>522</v>
      </c>
      <c r="H125" s="3" t="s">
        <v>523</v>
      </c>
      <c r="I125" s="3" t="s">
        <v>524</v>
      </c>
    </row>
    <row r="126" spans="1:9" ht="29" x14ac:dyDescent="0.35">
      <c r="A126" s="3" t="s">
        <v>450</v>
      </c>
      <c r="B126" s="3" t="s">
        <v>24</v>
      </c>
      <c r="C126" s="3" t="s">
        <v>525</v>
      </c>
      <c r="D126" s="3" t="s">
        <v>526</v>
      </c>
      <c r="E126" s="4">
        <v>-2.0862315457</v>
      </c>
      <c r="F126" s="5">
        <v>-0.25343929269999999</v>
      </c>
      <c r="G126" s="3" t="s">
        <v>259</v>
      </c>
      <c r="H126" s="3" t="s">
        <v>527</v>
      </c>
      <c r="I126" s="3" t="s">
        <v>528</v>
      </c>
    </row>
    <row r="127" spans="1:9" ht="43.5" x14ac:dyDescent="0.35">
      <c r="A127" s="3" t="s">
        <v>450</v>
      </c>
      <c r="B127" s="3" t="s">
        <v>24</v>
      </c>
      <c r="C127" s="3" t="s">
        <v>529</v>
      </c>
      <c r="D127" s="3" t="s">
        <v>530</v>
      </c>
      <c r="E127" s="4">
        <v>-2.0669988604</v>
      </c>
      <c r="F127" s="5">
        <v>-0.2418483498</v>
      </c>
      <c r="G127" s="3" t="s">
        <v>531</v>
      </c>
      <c r="H127" s="3" t="s">
        <v>480</v>
      </c>
      <c r="I127" s="3" t="s">
        <v>481</v>
      </c>
    </row>
    <row r="128" spans="1:9" ht="29" x14ac:dyDescent="0.35">
      <c r="A128" s="3" t="s">
        <v>532</v>
      </c>
      <c r="B128" s="3" t="s">
        <v>24</v>
      </c>
      <c r="C128" s="3" t="s">
        <v>533</v>
      </c>
      <c r="D128" s="3" t="s">
        <v>534</v>
      </c>
      <c r="E128" s="4">
        <v>-5.4637656093000002</v>
      </c>
      <c r="F128" s="5">
        <v>-2.1812379020999999</v>
      </c>
      <c r="G128" s="3" t="s">
        <v>535</v>
      </c>
      <c r="H128" s="3" t="s">
        <v>536</v>
      </c>
      <c r="I128" s="3" t="s">
        <v>537</v>
      </c>
    </row>
    <row r="129" spans="1:9" ht="29" x14ac:dyDescent="0.35">
      <c r="A129" s="3" t="s">
        <v>538</v>
      </c>
      <c r="B129" s="3" t="s">
        <v>24</v>
      </c>
      <c r="C129" s="3" t="s">
        <v>533</v>
      </c>
      <c r="D129" s="3" t="s">
        <v>534</v>
      </c>
      <c r="E129" s="4">
        <v>-5.4637656093000002</v>
      </c>
      <c r="F129" s="5">
        <v>-2.1812379020999999</v>
      </c>
      <c r="G129" s="3" t="s">
        <v>535</v>
      </c>
      <c r="H129" s="3" t="s">
        <v>539</v>
      </c>
      <c r="I129" s="3" t="s">
        <v>540</v>
      </c>
    </row>
    <row r="130" spans="1:9" ht="29" x14ac:dyDescent="0.35">
      <c r="A130" s="3" t="s">
        <v>538</v>
      </c>
      <c r="B130" s="3" t="s">
        <v>24</v>
      </c>
      <c r="C130" s="3" t="s">
        <v>541</v>
      </c>
      <c r="D130" s="3" t="s">
        <v>542</v>
      </c>
      <c r="E130" s="4">
        <v>-3.3565510112000001</v>
      </c>
      <c r="F130" s="5">
        <v>-1.0593000472</v>
      </c>
      <c r="G130" s="3" t="s">
        <v>543</v>
      </c>
      <c r="H130" s="3" t="s">
        <v>544</v>
      </c>
      <c r="I130" s="3" t="s">
        <v>545</v>
      </c>
    </row>
    <row r="131" spans="1:9" ht="43.5" x14ac:dyDescent="0.35">
      <c r="A131" s="3" t="s">
        <v>538</v>
      </c>
      <c r="B131" s="3" t="s">
        <v>24</v>
      </c>
      <c r="C131" s="3" t="s">
        <v>546</v>
      </c>
      <c r="D131" s="3" t="s">
        <v>547</v>
      </c>
      <c r="E131" s="4">
        <v>-2.5246306237999998</v>
      </c>
      <c r="F131" s="5">
        <v>-0.52840965539999996</v>
      </c>
      <c r="G131" s="3" t="s">
        <v>548</v>
      </c>
      <c r="H131" s="3" t="s">
        <v>549</v>
      </c>
      <c r="I131" s="3" t="s">
        <v>550</v>
      </c>
    </row>
    <row r="132" spans="1:9" ht="43.5" x14ac:dyDescent="0.35">
      <c r="A132" s="3" t="s">
        <v>538</v>
      </c>
      <c r="B132" s="3" t="s">
        <v>24</v>
      </c>
      <c r="C132" s="3" t="s">
        <v>551</v>
      </c>
      <c r="D132" s="3" t="s">
        <v>552</v>
      </c>
      <c r="E132" s="4">
        <v>-2.4792410797</v>
      </c>
      <c r="F132" s="5">
        <v>-0.49774336819999998</v>
      </c>
      <c r="G132" s="3" t="s">
        <v>553</v>
      </c>
      <c r="H132" s="3" t="s">
        <v>554</v>
      </c>
      <c r="I132" s="3" t="s">
        <v>555</v>
      </c>
    </row>
    <row r="133" spans="1:9" ht="29" x14ac:dyDescent="0.35">
      <c r="A133" s="3" t="s">
        <v>538</v>
      </c>
      <c r="B133" s="3" t="s">
        <v>24</v>
      </c>
      <c r="C133" s="3" t="s">
        <v>556</v>
      </c>
      <c r="D133" s="3" t="s">
        <v>557</v>
      </c>
      <c r="E133" s="4">
        <v>-2.4150982224000002</v>
      </c>
      <c r="F133" s="5">
        <v>-0.45877310380000003</v>
      </c>
      <c r="G133" s="3" t="s">
        <v>558</v>
      </c>
      <c r="H133" s="3" t="s">
        <v>559</v>
      </c>
      <c r="I133" s="3" t="s">
        <v>560</v>
      </c>
    </row>
    <row r="134" spans="1:9" ht="29" x14ac:dyDescent="0.35">
      <c r="A134" s="3" t="s">
        <v>561</v>
      </c>
      <c r="B134" s="3" t="s">
        <v>173</v>
      </c>
      <c r="C134" s="3" t="s">
        <v>562</v>
      </c>
      <c r="D134" s="3" t="s">
        <v>563</v>
      </c>
      <c r="E134" s="4">
        <v>-5.2835076995000003</v>
      </c>
      <c r="F134" s="5">
        <v>-2.1259187288999999</v>
      </c>
      <c r="G134" s="3" t="s">
        <v>564</v>
      </c>
      <c r="H134" s="3" t="s">
        <v>565</v>
      </c>
      <c r="I134" s="3" t="s">
        <v>566</v>
      </c>
    </row>
    <row r="135" spans="1:9" ht="29" x14ac:dyDescent="0.35">
      <c r="A135" s="3" t="s">
        <v>567</v>
      </c>
      <c r="B135" s="3" t="s">
        <v>173</v>
      </c>
      <c r="C135" s="3" t="s">
        <v>562</v>
      </c>
      <c r="D135" s="3" t="s">
        <v>563</v>
      </c>
      <c r="E135" s="4">
        <v>-5.2835076995000003</v>
      </c>
      <c r="F135" s="5">
        <v>-2.1259187288999999</v>
      </c>
      <c r="G135" s="3" t="s">
        <v>564</v>
      </c>
      <c r="H135" s="3" t="s">
        <v>568</v>
      </c>
      <c r="I135" s="3" t="s">
        <v>569</v>
      </c>
    </row>
    <row r="136" spans="1:9" ht="29" x14ac:dyDescent="0.35">
      <c r="A136" s="3" t="s">
        <v>567</v>
      </c>
      <c r="B136" s="3" t="s">
        <v>173</v>
      </c>
      <c r="C136" s="3" t="s">
        <v>570</v>
      </c>
      <c r="D136" s="3" t="s">
        <v>571</v>
      </c>
      <c r="E136" s="4">
        <v>-3.7682367815000002</v>
      </c>
      <c r="F136" s="5">
        <v>-1.2529541879999999</v>
      </c>
      <c r="G136" s="3" t="s">
        <v>572</v>
      </c>
      <c r="H136" s="3" t="s">
        <v>568</v>
      </c>
      <c r="I136" s="3" t="s">
        <v>569</v>
      </c>
    </row>
    <row r="137" spans="1:9" ht="43.5" x14ac:dyDescent="0.35">
      <c r="A137" s="3" t="s">
        <v>567</v>
      </c>
      <c r="B137" s="3" t="s">
        <v>24</v>
      </c>
      <c r="C137" s="3" t="s">
        <v>573</v>
      </c>
      <c r="D137" s="3" t="s">
        <v>574</v>
      </c>
      <c r="E137" s="4">
        <v>-3.7656340331</v>
      </c>
      <c r="F137" s="5">
        <v>-1.2529541879999999</v>
      </c>
      <c r="G137" s="3" t="s">
        <v>575</v>
      </c>
      <c r="H137" s="3" t="s">
        <v>576</v>
      </c>
      <c r="I137" s="3" t="s">
        <v>577</v>
      </c>
    </row>
    <row r="138" spans="1:9" ht="43.5" x14ac:dyDescent="0.35">
      <c r="A138" s="3" t="s">
        <v>567</v>
      </c>
      <c r="B138" s="3" t="s">
        <v>24</v>
      </c>
      <c r="C138" s="3" t="s">
        <v>578</v>
      </c>
      <c r="D138" s="3" t="s">
        <v>579</v>
      </c>
      <c r="E138" s="4">
        <v>-3.4948454794999999</v>
      </c>
      <c r="F138" s="5">
        <v>-1.1374579</v>
      </c>
      <c r="G138" s="3" t="s">
        <v>580</v>
      </c>
      <c r="H138" s="3" t="s">
        <v>568</v>
      </c>
      <c r="I138" s="3" t="s">
        <v>569</v>
      </c>
    </row>
    <row r="139" spans="1:9" ht="29" x14ac:dyDescent="0.35">
      <c r="A139" s="3" t="s">
        <v>567</v>
      </c>
      <c r="B139" s="3" t="s">
        <v>24</v>
      </c>
      <c r="C139" s="3" t="s">
        <v>581</v>
      </c>
      <c r="D139" s="3" t="s">
        <v>582</v>
      </c>
      <c r="E139" s="4">
        <v>-2.9330617238999999</v>
      </c>
      <c r="F139" s="5">
        <v>-0.74744402980000002</v>
      </c>
      <c r="G139" s="3" t="s">
        <v>583</v>
      </c>
      <c r="H139" s="3" t="s">
        <v>576</v>
      </c>
      <c r="I139" s="3" t="s">
        <v>577</v>
      </c>
    </row>
    <row r="140" spans="1:9" ht="29" x14ac:dyDescent="0.35">
      <c r="A140" s="3" t="s">
        <v>567</v>
      </c>
      <c r="B140" s="3" t="s">
        <v>24</v>
      </c>
      <c r="C140" s="3" t="s">
        <v>584</v>
      </c>
      <c r="D140" s="3" t="s">
        <v>585</v>
      </c>
      <c r="E140" s="4">
        <v>-2.683778539</v>
      </c>
      <c r="F140" s="5">
        <v>-0.60537081439999996</v>
      </c>
      <c r="G140" s="3" t="s">
        <v>586</v>
      </c>
      <c r="H140" s="3" t="s">
        <v>568</v>
      </c>
      <c r="I140" s="3" t="s">
        <v>569</v>
      </c>
    </row>
    <row r="141" spans="1:9" ht="43.5" x14ac:dyDescent="0.35">
      <c r="A141" s="3" t="s">
        <v>587</v>
      </c>
      <c r="B141" s="3" t="s">
        <v>24</v>
      </c>
      <c r="C141" s="3" t="s">
        <v>588</v>
      </c>
      <c r="D141" s="3" t="s">
        <v>589</v>
      </c>
      <c r="E141" s="4">
        <v>-5.1671978829</v>
      </c>
      <c r="F141" s="5">
        <v>-2.1068851112</v>
      </c>
      <c r="G141" s="3" t="s">
        <v>590</v>
      </c>
      <c r="H141" s="3" t="s">
        <v>591</v>
      </c>
      <c r="I141" s="3" t="s">
        <v>592</v>
      </c>
    </row>
    <row r="142" spans="1:9" ht="29" x14ac:dyDescent="0.35">
      <c r="A142" s="3" t="s">
        <v>593</v>
      </c>
      <c r="B142" s="3" t="s">
        <v>24</v>
      </c>
      <c r="C142" s="3" t="s">
        <v>588</v>
      </c>
      <c r="D142" s="3" t="s">
        <v>589</v>
      </c>
      <c r="E142" s="4">
        <v>-5.1671978829</v>
      </c>
      <c r="F142" s="5">
        <v>-2.1068851112</v>
      </c>
      <c r="G142" s="3" t="s">
        <v>590</v>
      </c>
      <c r="H142" s="3" t="s">
        <v>594</v>
      </c>
      <c r="I142" s="3" t="s">
        <v>595</v>
      </c>
    </row>
    <row r="143" spans="1:9" ht="29" x14ac:dyDescent="0.35">
      <c r="A143" s="3" t="s">
        <v>593</v>
      </c>
      <c r="B143" s="3" t="s">
        <v>24</v>
      </c>
      <c r="C143" s="3" t="s">
        <v>596</v>
      </c>
      <c r="D143" s="3" t="s">
        <v>597</v>
      </c>
      <c r="E143" s="4">
        <v>-5.1502948920999998</v>
      </c>
      <c r="F143" s="5">
        <v>-2.1068851112</v>
      </c>
      <c r="G143" s="3" t="s">
        <v>598</v>
      </c>
      <c r="H143" s="3" t="s">
        <v>599</v>
      </c>
      <c r="I143" s="3" t="s">
        <v>600</v>
      </c>
    </row>
    <row r="144" spans="1:9" ht="29" x14ac:dyDescent="0.35">
      <c r="A144" s="3" t="s">
        <v>593</v>
      </c>
      <c r="B144" s="3" t="s">
        <v>24</v>
      </c>
      <c r="C144" s="3" t="s">
        <v>601</v>
      </c>
      <c r="D144" s="3" t="s">
        <v>602</v>
      </c>
      <c r="E144" s="4">
        <v>-4.7655909234999996</v>
      </c>
      <c r="F144" s="5">
        <v>-1.8952436640999999</v>
      </c>
      <c r="G144" s="3" t="s">
        <v>603</v>
      </c>
      <c r="H144" s="3" t="s">
        <v>604</v>
      </c>
      <c r="I144" s="3" t="s">
        <v>605</v>
      </c>
    </row>
    <row r="145" spans="1:9" ht="29" x14ac:dyDescent="0.35">
      <c r="A145" s="3" t="s">
        <v>593</v>
      </c>
      <c r="B145" s="3" t="s">
        <v>24</v>
      </c>
      <c r="C145" s="3" t="s">
        <v>606</v>
      </c>
      <c r="D145" s="3" t="s">
        <v>607</v>
      </c>
      <c r="E145" s="4">
        <v>-4.6957858772999996</v>
      </c>
      <c r="F145" s="5">
        <v>-1.8808717448000001</v>
      </c>
      <c r="G145" s="3" t="s">
        <v>608</v>
      </c>
      <c r="H145" s="3" t="s">
        <v>609</v>
      </c>
      <c r="I145" s="3" t="s">
        <v>610</v>
      </c>
    </row>
    <row r="146" spans="1:9" ht="29" x14ac:dyDescent="0.35">
      <c r="A146" s="3" t="s">
        <v>593</v>
      </c>
      <c r="B146" s="3" t="s">
        <v>24</v>
      </c>
      <c r="C146" s="3" t="s">
        <v>611</v>
      </c>
      <c r="D146" s="3" t="s">
        <v>612</v>
      </c>
      <c r="E146" s="4">
        <v>-4.2603576270000003</v>
      </c>
      <c r="F146" s="5">
        <v>-1.5976186780999999</v>
      </c>
      <c r="G146" s="3" t="s">
        <v>613</v>
      </c>
      <c r="H146" s="3" t="s">
        <v>604</v>
      </c>
      <c r="I146" s="3" t="s">
        <v>605</v>
      </c>
    </row>
    <row r="147" spans="1:9" ht="43.5" x14ac:dyDescent="0.35">
      <c r="A147" s="3" t="s">
        <v>593</v>
      </c>
      <c r="B147" s="3" t="s">
        <v>24</v>
      </c>
      <c r="C147" s="3" t="s">
        <v>614</v>
      </c>
      <c r="D147" s="3" t="s">
        <v>615</v>
      </c>
      <c r="E147" s="4">
        <v>-3.6393088963000002</v>
      </c>
      <c r="F147" s="5">
        <v>-1.2055774199</v>
      </c>
      <c r="G147" s="3" t="s">
        <v>616</v>
      </c>
      <c r="H147" s="3" t="s">
        <v>617</v>
      </c>
      <c r="I147" s="3" t="s">
        <v>618</v>
      </c>
    </row>
    <row r="148" spans="1:9" ht="29" x14ac:dyDescent="0.35">
      <c r="A148" s="3" t="s">
        <v>593</v>
      </c>
      <c r="B148" s="3" t="s">
        <v>24</v>
      </c>
      <c r="C148" s="3" t="s">
        <v>619</v>
      </c>
      <c r="D148" s="3" t="s">
        <v>620</v>
      </c>
      <c r="E148" s="4">
        <v>-3.6314326614999999</v>
      </c>
      <c r="F148" s="5">
        <v>-1.2042221595</v>
      </c>
      <c r="G148" s="3" t="s">
        <v>621</v>
      </c>
      <c r="H148" s="3" t="s">
        <v>617</v>
      </c>
      <c r="I148" s="3" t="s">
        <v>618</v>
      </c>
    </row>
    <row r="149" spans="1:9" ht="29" x14ac:dyDescent="0.35">
      <c r="A149" s="3" t="s">
        <v>593</v>
      </c>
      <c r="B149" s="3" t="s">
        <v>24</v>
      </c>
      <c r="C149" s="3" t="s">
        <v>622</v>
      </c>
      <c r="D149" s="3" t="s">
        <v>623</v>
      </c>
      <c r="E149" s="4">
        <v>-3.5722231133000002</v>
      </c>
      <c r="F149" s="5">
        <v>-1.1743019874</v>
      </c>
      <c r="G149" s="3" t="s">
        <v>624</v>
      </c>
      <c r="H149" s="3" t="s">
        <v>625</v>
      </c>
      <c r="I149" s="3" t="s">
        <v>626</v>
      </c>
    </row>
    <row r="150" spans="1:9" ht="29" x14ac:dyDescent="0.35">
      <c r="A150" s="3" t="s">
        <v>593</v>
      </c>
      <c r="B150" s="3" t="s">
        <v>24</v>
      </c>
      <c r="C150" s="3" t="s">
        <v>627</v>
      </c>
      <c r="D150" s="3" t="s">
        <v>628</v>
      </c>
      <c r="E150" s="4">
        <v>-3.5722231133000002</v>
      </c>
      <c r="F150" s="5">
        <v>-1.1743019874</v>
      </c>
      <c r="G150" s="3" t="s">
        <v>624</v>
      </c>
      <c r="H150" s="3" t="s">
        <v>625</v>
      </c>
      <c r="I150" s="3" t="s">
        <v>626</v>
      </c>
    </row>
    <row r="151" spans="1:9" ht="29" x14ac:dyDescent="0.35">
      <c r="A151" s="3" t="s">
        <v>593</v>
      </c>
      <c r="B151" s="3" t="s">
        <v>24</v>
      </c>
      <c r="C151" s="3" t="s">
        <v>629</v>
      </c>
      <c r="D151" s="3" t="s">
        <v>630</v>
      </c>
      <c r="E151" s="4">
        <v>-3.2239112889000001</v>
      </c>
      <c r="F151" s="5">
        <v>-0.96671030290000004</v>
      </c>
      <c r="G151" s="3" t="s">
        <v>631</v>
      </c>
      <c r="H151" s="3" t="s">
        <v>632</v>
      </c>
      <c r="I151" s="3" t="s">
        <v>633</v>
      </c>
    </row>
    <row r="152" spans="1:9" ht="29" x14ac:dyDescent="0.35">
      <c r="A152" s="3" t="s">
        <v>593</v>
      </c>
      <c r="B152" s="3" t="s">
        <v>24</v>
      </c>
      <c r="C152" s="3" t="s">
        <v>634</v>
      </c>
      <c r="D152" s="3" t="s">
        <v>635</v>
      </c>
      <c r="E152" s="4">
        <v>-2.5947811590000001</v>
      </c>
      <c r="F152" s="5">
        <v>-0.56145180920000004</v>
      </c>
      <c r="G152" s="3" t="s">
        <v>636</v>
      </c>
      <c r="H152" s="3" t="s">
        <v>637</v>
      </c>
      <c r="I152" s="3" t="s">
        <v>638</v>
      </c>
    </row>
    <row r="153" spans="1:9" ht="43.5" x14ac:dyDescent="0.35">
      <c r="A153" s="3" t="s">
        <v>593</v>
      </c>
      <c r="B153" s="3" t="s">
        <v>24</v>
      </c>
      <c r="C153" s="3" t="s">
        <v>639</v>
      </c>
      <c r="D153" s="3" t="s">
        <v>640</v>
      </c>
      <c r="E153" s="4">
        <v>-2.5895948001</v>
      </c>
      <c r="F153" s="5">
        <v>-0.5603243068</v>
      </c>
      <c r="G153" s="3" t="s">
        <v>641</v>
      </c>
      <c r="H153" s="3" t="s">
        <v>642</v>
      </c>
      <c r="I153" s="3" t="s">
        <v>643</v>
      </c>
    </row>
    <row r="154" spans="1:9" ht="29" x14ac:dyDescent="0.35">
      <c r="A154" s="3" t="s">
        <v>593</v>
      </c>
      <c r="B154" s="3" t="s">
        <v>24</v>
      </c>
      <c r="C154" s="3" t="s">
        <v>644</v>
      </c>
      <c r="D154" s="3" t="s">
        <v>645</v>
      </c>
      <c r="E154" s="4">
        <v>-2.2519580733</v>
      </c>
      <c r="F154" s="5">
        <v>-0.35711674040000002</v>
      </c>
      <c r="G154" s="3" t="s">
        <v>646</v>
      </c>
      <c r="H154" s="3" t="s">
        <v>647</v>
      </c>
      <c r="I154" s="3" t="s">
        <v>648</v>
      </c>
    </row>
    <row r="155" spans="1:9" ht="29" x14ac:dyDescent="0.35">
      <c r="A155" s="3" t="s">
        <v>593</v>
      </c>
      <c r="B155" s="3" t="s">
        <v>24</v>
      </c>
      <c r="C155" s="3" t="s">
        <v>649</v>
      </c>
      <c r="D155" s="3" t="s">
        <v>650</v>
      </c>
      <c r="E155" s="4">
        <v>-2.0065408398</v>
      </c>
      <c r="F155" s="5">
        <v>-0.2118582527</v>
      </c>
      <c r="G155" s="3" t="s">
        <v>651</v>
      </c>
      <c r="H155" s="3" t="s">
        <v>652</v>
      </c>
      <c r="I155" s="3" t="s">
        <v>653</v>
      </c>
    </row>
    <row r="156" spans="1:9" ht="43.5" x14ac:dyDescent="0.35">
      <c r="A156" s="3" t="s">
        <v>654</v>
      </c>
      <c r="B156" s="3" t="s">
        <v>24</v>
      </c>
      <c r="C156" s="3" t="s">
        <v>655</v>
      </c>
      <c r="D156" s="3" t="s">
        <v>656</v>
      </c>
      <c r="E156" s="4">
        <v>-5.0784387229999997</v>
      </c>
      <c r="F156" s="5">
        <v>-2.0955906016000001</v>
      </c>
      <c r="G156" s="3" t="s">
        <v>657</v>
      </c>
      <c r="H156" s="3" t="s">
        <v>658</v>
      </c>
      <c r="I156" s="3" t="s">
        <v>659</v>
      </c>
    </row>
    <row r="157" spans="1:9" ht="29" x14ac:dyDescent="0.35">
      <c r="A157" s="3" t="s">
        <v>660</v>
      </c>
      <c r="B157" s="3" t="s">
        <v>24</v>
      </c>
      <c r="C157" s="3" t="s">
        <v>655</v>
      </c>
      <c r="D157" s="3" t="s">
        <v>656</v>
      </c>
      <c r="E157" s="4">
        <v>-5.0784387229999997</v>
      </c>
      <c r="F157" s="5">
        <v>-2.0955906016000001</v>
      </c>
      <c r="G157" s="3" t="s">
        <v>657</v>
      </c>
      <c r="H157" s="3" t="s">
        <v>661</v>
      </c>
      <c r="I157" s="3" t="s">
        <v>662</v>
      </c>
    </row>
    <row r="158" spans="1:9" ht="29" x14ac:dyDescent="0.35">
      <c r="A158" s="3" t="s">
        <v>660</v>
      </c>
      <c r="B158" s="3" t="s">
        <v>24</v>
      </c>
      <c r="C158" s="3" t="s">
        <v>663</v>
      </c>
      <c r="D158" s="3" t="s">
        <v>664</v>
      </c>
      <c r="E158" s="4">
        <v>-4.7293992836000003</v>
      </c>
      <c r="F158" s="5">
        <v>-1.8924987063000001</v>
      </c>
      <c r="G158" s="3" t="s">
        <v>665</v>
      </c>
      <c r="H158" s="3" t="s">
        <v>666</v>
      </c>
      <c r="I158" s="3" t="s">
        <v>667</v>
      </c>
    </row>
    <row r="159" spans="1:9" ht="43.5" x14ac:dyDescent="0.35">
      <c r="A159" s="3" t="s">
        <v>660</v>
      </c>
      <c r="B159" s="3" t="s">
        <v>24</v>
      </c>
      <c r="C159" s="3" t="s">
        <v>668</v>
      </c>
      <c r="D159" s="3" t="s">
        <v>669</v>
      </c>
      <c r="E159" s="4">
        <v>-3.5938663787</v>
      </c>
      <c r="F159" s="5">
        <v>-1.1743019874</v>
      </c>
      <c r="G159" s="3" t="s">
        <v>670</v>
      </c>
      <c r="H159" s="3" t="s">
        <v>671</v>
      </c>
      <c r="I159" s="3" t="s">
        <v>672</v>
      </c>
    </row>
    <row r="160" spans="1:9" ht="29" x14ac:dyDescent="0.35">
      <c r="A160" s="3" t="s">
        <v>660</v>
      </c>
      <c r="B160" s="3" t="s">
        <v>24</v>
      </c>
      <c r="C160" s="3" t="s">
        <v>673</v>
      </c>
      <c r="D160" s="3" t="s">
        <v>674</v>
      </c>
      <c r="E160" s="4">
        <v>-2.7455760165999998</v>
      </c>
      <c r="F160" s="5">
        <v>-0.63913956849999998</v>
      </c>
      <c r="G160" s="3" t="s">
        <v>675</v>
      </c>
      <c r="H160" s="3" t="s">
        <v>676</v>
      </c>
      <c r="I160" s="3" t="s">
        <v>677</v>
      </c>
    </row>
    <row r="161" spans="1:9" ht="29" x14ac:dyDescent="0.35">
      <c r="A161" s="3" t="s">
        <v>660</v>
      </c>
      <c r="B161" s="3" t="s">
        <v>24</v>
      </c>
      <c r="C161" s="3" t="s">
        <v>678</v>
      </c>
      <c r="D161" s="3" t="s">
        <v>679</v>
      </c>
      <c r="E161" s="4">
        <v>-2.6992938494000001</v>
      </c>
      <c r="F161" s="5">
        <v>-0.61404670029999997</v>
      </c>
      <c r="G161" s="3" t="s">
        <v>680</v>
      </c>
      <c r="H161" s="3" t="s">
        <v>681</v>
      </c>
      <c r="I161" s="3" t="s">
        <v>682</v>
      </c>
    </row>
    <row r="162" spans="1:9" ht="43.5" x14ac:dyDescent="0.35">
      <c r="A162" s="3" t="s">
        <v>660</v>
      </c>
      <c r="B162" s="3" t="s">
        <v>24</v>
      </c>
      <c r="C162" s="3" t="s">
        <v>683</v>
      </c>
      <c r="D162" s="3" t="s">
        <v>684</v>
      </c>
      <c r="E162" s="4">
        <v>-2.6242655949000002</v>
      </c>
      <c r="F162" s="5">
        <v>-0.57431050269999995</v>
      </c>
      <c r="G162" s="3" t="s">
        <v>685</v>
      </c>
      <c r="H162" s="3" t="s">
        <v>676</v>
      </c>
      <c r="I162" s="3" t="s">
        <v>677</v>
      </c>
    </row>
    <row r="163" spans="1:9" ht="43.5" x14ac:dyDescent="0.35">
      <c r="A163" s="3" t="s">
        <v>660</v>
      </c>
      <c r="B163" s="3" t="s">
        <v>24</v>
      </c>
      <c r="C163" s="3" t="s">
        <v>686</v>
      </c>
      <c r="D163" s="3" t="s">
        <v>687</v>
      </c>
      <c r="E163" s="4">
        <v>-2.5835715995999999</v>
      </c>
      <c r="F163" s="5">
        <v>-0.55832238020000002</v>
      </c>
      <c r="G163" s="3" t="s">
        <v>688</v>
      </c>
      <c r="H163" s="3" t="s">
        <v>681</v>
      </c>
      <c r="I163" s="3" t="s">
        <v>682</v>
      </c>
    </row>
    <row r="164" spans="1:9" ht="29" x14ac:dyDescent="0.35">
      <c r="A164" s="3" t="s">
        <v>660</v>
      </c>
      <c r="B164" s="3" t="s">
        <v>24</v>
      </c>
      <c r="C164" s="3" t="s">
        <v>689</v>
      </c>
      <c r="D164" s="3" t="s">
        <v>690</v>
      </c>
      <c r="E164" s="4">
        <v>-2.4476024032999999</v>
      </c>
      <c r="F164" s="5">
        <v>-0.48209279719999998</v>
      </c>
      <c r="G164" s="3" t="s">
        <v>505</v>
      </c>
      <c r="H164" s="3" t="s">
        <v>676</v>
      </c>
      <c r="I164" s="3" t="s">
        <v>677</v>
      </c>
    </row>
    <row r="165" spans="1:9" ht="43.5" x14ac:dyDescent="0.35">
      <c r="A165" s="3" t="s">
        <v>660</v>
      </c>
      <c r="B165" s="3" t="s">
        <v>24</v>
      </c>
      <c r="C165" s="3" t="s">
        <v>691</v>
      </c>
      <c r="D165" s="3" t="s">
        <v>692</v>
      </c>
      <c r="E165" s="4">
        <v>-2.4413170029</v>
      </c>
      <c r="F165" s="5">
        <v>-0.47941111850000001</v>
      </c>
      <c r="G165" s="3" t="s">
        <v>693</v>
      </c>
      <c r="H165" s="3" t="s">
        <v>694</v>
      </c>
      <c r="I165" s="3" t="s">
        <v>695</v>
      </c>
    </row>
    <row r="166" spans="1:9" ht="29" x14ac:dyDescent="0.35">
      <c r="A166" s="3" t="s">
        <v>660</v>
      </c>
      <c r="B166" s="3" t="s">
        <v>24</v>
      </c>
      <c r="C166" s="3" t="s">
        <v>696</v>
      </c>
      <c r="D166" s="3" t="s">
        <v>697</v>
      </c>
      <c r="E166" s="4">
        <v>-2.4052858278000002</v>
      </c>
      <c r="F166" s="5">
        <v>-0.4551965805</v>
      </c>
      <c r="G166" s="3" t="s">
        <v>698</v>
      </c>
      <c r="H166" s="3" t="s">
        <v>681</v>
      </c>
      <c r="I166" s="3" t="s">
        <v>682</v>
      </c>
    </row>
    <row r="167" spans="1:9" ht="43.5" x14ac:dyDescent="0.35">
      <c r="A167" s="3" t="s">
        <v>699</v>
      </c>
      <c r="B167" s="3" t="s">
        <v>24</v>
      </c>
      <c r="C167" s="3" t="s">
        <v>700</v>
      </c>
      <c r="D167" s="3" t="s">
        <v>701</v>
      </c>
      <c r="E167" s="4">
        <v>-4.8232120551</v>
      </c>
      <c r="F167" s="5">
        <v>-1.9086611332000001</v>
      </c>
      <c r="G167" s="3" t="s">
        <v>702</v>
      </c>
      <c r="H167" s="3" t="s">
        <v>703</v>
      </c>
      <c r="I167" s="3" t="s">
        <v>704</v>
      </c>
    </row>
    <row r="168" spans="1:9" ht="43.5" x14ac:dyDescent="0.35">
      <c r="A168" s="3" t="s">
        <v>705</v>
      </c>
      <c r="B168" s="3" t="s">
        <v>24</v>
      </c>
      <c r="C168" s="3" t="s">
        <v>700</v>
      </c>
      <c r="D168" s="3" t="s">
        <v>701</v>
      </c>
      <c r="E168" s="4">
        <v>-4.8232120551</v>
      </c>
      <c r="F168" s="5">
        <v>-1.9086611332000001</v>
      </c>
      <c r="G168" s="3" t="s">
        <v>702</v>
      </c>
      <c r="H168" s="3" t="s">
        <v>706</v>
      </c>
      <c r="I168" s="3" t="s">
        <v>707</v>
      </c>
    </row>
    <row r="169" spans="1:9" ht="43.5" x14ac:dyDescent="0.35">
      <c r="A169" s="3" t="s">
        <v>705</v>
      </c>
      <c r="B169" s="3" t="s">
        <v>24</v>
      </c>
      <c r="C169" s="3" t="s">
        <v>708</v>
      </c>
      <c r="D169" s="3" t="s">
        <v>709</v>
      </c>
      <c r="E169" s="4">
        <v>-4.5336645405000002</v>
      </c>
      <c r="F169" s="5">
        <v>-1.7952048776</v>
      </c>
      <c r="G169" s="3" t="s">
        <v>710</v>
      </c>
      <c r="H169" s="3" t="s">
        <v>706</v>
      </c>
      <c r="I169" s="3" t="s">
        <v>707</v>
      </c>
    </row>
    <row r="170" spans="1:9" x14ac:dyDescent="0.35">
      <c r="A170" s="3" t="s">
        <v>705</v>
      </c>
      <c r="B170" s="3" t="s">
        <v>9</v>
      </c>
      <c r="C170" s="3" t="s">
        <v>711</v>
      </c>
      <c r="D170" s="3" t="s">
        <v>712</v>
      </c>
      <c r="E170" s="4">
        <v>-4.2315092187000003</v>
      </c>
      <c r="F170" s="5">
        <v>-1.5878828625999999</v>
      </c>
      <c r="G170" s="3" t="s">
        <v>713</v>
      </c>
      <c r="H170" s="3" t="s">
        <v>714</v>
      </c>
      <c r="I170" s="3" t="s">
        <v>715</v>
      </c>
    </row>
    <row r="171" spans="1:9" ht="29" x14ac:dyDescent="0.35">
      <c r="A171" s="3" t="s">
        <v>705</v>
      </c>
      <c r="B171" s="3" t="s">
        <v>24</v>
      </c>
      <c r="C171" s="3" t="s">
        <v>716</v>
      </c>
      <c r="D171" s="3" t="s">
        <v>717</v>
      </c>
      <c r="E171" s="4">
        <v>-3.9295997297</v>
      </c>
      <c r="F171" s="5">
        <v>-1.3532206115000001</v>
      </c>
      <c r="G171" s="3" t="s">
        <v>718</v>
      </c>
      <c r="H171" s="3" t="s">
        <v>706</v>
      </c>
      <c r="I171" s="3" t="s">
        <v>707</v>
      </c>
    </row>
    <row r="172" spans="1:9" ht="29" x14ac:dyDescent="0.35">
      <c r="A172" s="3" t="s">
        <v>705</v>
      </c>
      <c r="B172" s="3" t="s">
        <v>166</v>
      </c>
      <c r="C172" s="3" t="s">
        <v>719</v>
      </c>
      <c r="D172" s="3" t="s">
        <v>720</v>
      </c>
      <c r="E172" s="4">
        <v>-3.1293306554</v>
      </c>
      <c r="F172" s="5">
        <v>-0.91063650240000005</v>
      </c>
      <c r="G172" s="3" t="s">
        <v>721</v>
      </c>
      <c r="H172" s="3" t="s">
        <v>722</v>
      </c>
      <c r="I172" s="3" t="s">
        <v>723</v>
      </c>
    </row>
    <row r="173" spans="1:9" x14ac:dyDescent="0.35">
      <c r="A173" s="3" t="s">
        <v>705</v>
      </c>
      <c r="B173" s="3" t="s">
        <v>166</v>
      </c>
      <c r="C173" s="3" t="s">
        <v>724</v>
      </c>
      <c r="D173" s="3" t="s">
        <v>725</v>
      </c>
      <c r="E173" s="4">
        <v>-2.2466519288</v>
      </c>
      <c r="F173" s="5">
        <v>-0.35623468660000002</v>
      </c>
      <c r="G173" s="3" t="s">
        <v>243</v>
      </c>
      <c r="H173" s="3" t="s">
        <v>726</v>
      </c>
      <c r="I173" s="3" t="s">
        <v>727</v>
      </c>
    </row>
    <row r="174" spans="1:9" ht="29" x14ac:dyDescent="0.35">
      <c r="A174" s="3" t="s">
        <v>705</v>
      </c>
      <c r="B174" s="3" t="s">
        <v>24</v>
      </c>
      <c r="C174" s="3" t="s">
        <v>728</v>
      </c>
      <c r="D174" s="3" t="s">
        <v>729</v>
      </c>
      <c r="E174" s="4">
        <v>-2.1904833817</v>
      </c>
      <c r="F174" s="5">
        <v>-0.31873681999999998</v>
      </c>
      <c r="G174" s="3" t="s">
        <v>730</v>
      </c>
      <c r="H174" s="3" t="s">
        <v>731</v>
      </c>
      <c r="I174" s="3" t="s">
        <v>732</v>
      </c>
    </row>
    <row r="175" spans="1:9" ht="29" x14ac:dyDescent="0.35">
      <c r="A175" s="3" t="s">
        <v>705</v>
      </c>
      <c r="B175" s="3" t="s">
        <v>24</v>
      </c>
      <c r="C175" s="3" t="s">
        <v>733</v>
      </c>
      <c r="D175" s="3" t="s">
        <v>734</v>
      </c>
      <c r="E175" s="4">
        <v>-2.1723897694000001</v>
      </c>
      <c r="F175" s="5">
        <v>-0.30761046419999999</v>
      </c>
      <c r="G175" s="3" t="s">
        <v>735</v>
      </c>
      <c r="H175" s="3" t="s">
        <v>736</v>
      </c>
      <c r="I175" s="3" t="s">
        <v>737</v>
      </c>
    </row>
    <row r="176" spans="1:9" x14ac:dyDescent="0.35">
      <c r="A176" s="3" t="s">
        <v>705</v>
      </c>
      <c r="B176" s="3" t="s">
        <v>9</v>
      </c>
      <c r="C176" s="3" t="s">
        <v>738</v>
      </c>
      <c r="D176" s="3" t="s">
        <v>739</v>
      </c>
      <c r="E176" s="4">
        <v>-2.1198664661</v>
      </c>
      <c r="F176" s="5">
        <v>-0.27403135649999999</v>
      </c>
      <c r="G176" s="3" t="s">
        <v>740</v>
      </c>
      <c r="H176" s="3" t="s">
        <v>741</v>
      </c>
      <c r="I176" s="3" t="s">
        <v>742</v>
      </c>
    </row>
    <row r="177" spans="1:9" ht="58" x14ac:dyDescent="0.35">
      <c r="A177" s="3" t="s">
        <v>743</v>
      </c>
      <c r="B177" s="3" t="s">
        <v>24</v>
      </c>
      <c r="C177" s="3" t="s">
        <v>744</v>
      </c>
      <c r="D177" s="3" t="s">
        <v>745</v>
      </c>
      <c r="E177" s="4">
        <v>-4.7815457288000003</v>
      </c>
      <c r="F177" s="5">
        <v>-1.8952436640999999</v>
      </c>
      <c r="G177" s="3" t="s">
        <v>746</v>
      </c>
      <c r="H177" s="3" t="s">
        <v>747</v>
      </c>
      <c r="I177" s="3" t="s">
        <v>748</v>
      </c>
    </row>
    <row r="178" spans="1:9" ht="58" x14ac:dyDescent="0.35">
      <c r="A178" s="3" t="s">
        <v>749</v>
      </c>
      <c r="B178" s="3" t="s">
        <v>24</v>
      </c>
      <c r="C178" s="3" t="s">
        <v>744</v>
      </c>
      <c r="D178" s="3" t="s">
        <v>745</v>
      </c>
      <c r="E178" s="4">
        <v>-4.7815457288000003</v>
      </c>
      <c r="F178" s="5">
        <v>-1.8952436640999999</v>
      </c>
      <c r="G178" s="3" t="s">
        <v>746</v>
      </c>
      <c r="H178" s="3" t="s">
        <v>750</v>
      </c>
      <c r="I178" s="3" t="s">
        <v>751</v>
      </c>
    </row>
    <row r="179" spans="1:9" ht="58" x14ac:dyDescent="0.35">
      <c r="A179" s="3" t="s">
        <v>749</v>
      </c>
      <c r="B179" s="3" t="s">
        <v>24</v>
      </c>
      <c r="C179" s="3" t="s">
        <v>752</v>
      </c>
      <c r="D179" s="3" t="s">
        <v>753</v>
      </c>
      <c r="E179" s="4">
        <v>-3.7484225320000002</v>
      </c>
      <c r="F179" s="5">
        <v>-1.2529541879999999</v>
      </c>
      <c r="G179" s="3" t="s">
        <v>136</v>
      </c>
      <c r="H179" s="3" t="s">
        <v>754</v>
      </c>
      <c r="I179" s="3" t="s">
        <v>755</v>
      </c>
    </row>
    <row r="180" spans="1:9" ht="29" x14ac:dyDescent="0.35">
      <c r="A180" s="3" t="s">
        <v>749</v>
      </c>
      <c r="B180" s="3" t="s">
        <v>24</v>
      </c>
      <c r="C180" s="3" t="s">
        <v>756</v>
      </c>
      <c r="D180" s="3" t="s">
        <v>757</v>
      </c>
      <c r="E180" s="4">
        <v>-3.5722231133000002</v>
      </c>
      <c r="F180" s="5">
        <v>-1.1743019874</v>
      </c>
      <c r="G180" s="3" t="s">
        <v>624</v>
      </c>
      <c r="H180" s="3" t="s">
        <v>758</v>
      </c>
      <c r="I180" s="3" t="s">
        <v>759</v>
      </c>
    </row>
    <row r="181" spans="1:9" ht="72.5" x14ac:dyDescent="0.35">
      <c r="A181" s="3" t="s">
        <v>749</v>
      </c>
      <c r="B181" s="3" t="s">
        <v>24</v>
      </c>
      <c r="C181" s="3" t="s">
        <v>760</v>
      </c>
      <c r="D181" s="3" t="s">
        <v>761</v>
      </c>
      <c r="E181" s="4">
        <v>-3.3142118584000002</v>
      </c>
      <c r="F181" s="5">
        <v>-1.0280498666</v>
      </c>
      <c r="G181" s="3" t="s">
        <v>762</v>
      </c>
      <c r="H181" s="3" t="s">
        <v>763</v>
      </c>
      <c r="I181" s="3" t="s">
        <v>764</v>
      </c>
    </row>
    <row r="182" spans="1:9" ht="72.5" x14ac:dyDescent="0.35">
      <c r="A182" s="3" t="s">
        <v>749</v>
      </c>
      <c r="B182" s="3" t="s">
        <v>24</v>
      </c>
      <c r="C182" s="3" t="s">
        <v>765</v>
      </c>
      <c r="D182" s="3" t="s">
        <v>766</v>
      </c>
      <c r="E182" s="4">
        <v>-3.2212092865000002</v>
      </c>
      <c r="F182" s="5">
        <v>-0.96671030290000004</v>
      </c>
      <c r="G182" s="3" t="s">
        <v>767</v>
      </c>
      <c r="H182" s="3" t="s">
        <v>763</v>
      </c>
      <c r="I182" s="3" t="s">
        <v>764</v>
      </c>
    </row>
    <row r="183" spans="1:9" ht="43.5" x14ac:dyDescent="0.35">
      <c r="A183" s="3" t="s">
        <v>749</v>
      </c>
      <c r="B183" s="3" t="s">
        <v>24</v>
      </c>
      <c r="C183" s="3" t="s">
        <v>768</v>
      </c>
      <c r="D183" s="3" t="s">
        <v>769</v>
      </c>
      <c r="E183" s="4">
        <v>-3.1979276621000001</v>
      </c>
      <c r="F183" s="5">
        <v>-0.95349000449999999</v>
      </c>
      <c r="G183" s="3" t="s">
        <v>770</v>
      </c>
      <c r="H183" s="3" t="s">
        <v>771</v>
      </c>
      <c r="I183" s="3" t="s">
        <v>772</v>
      </c>
    </row>
    <row r="184" spans="1:9" ht="58" x14ac:dyDescent="0.35">
      <c r="A184" s="3" t="s">
        <v>749</v>
      </c>
      <c r="B184" s="3" t="s">
        <v>24</v>
      </c>
      <c r="C184" s="3" t="s">
        <v>773</v>
      </c>
      <c r="D184" s="3" t="s">
        <v>774</v>
      </c>
      <c r="E184" s="4">
        <v>-3.0838735184999999</v>
      </c>
      <c r="F184" s="5">
        <v>-0.87750060269999997</v>
      </c>
      <c r="G184" s="3" t="s">
        <v>775</v>
      </c>
      <c r="H184" s="3" t="s">
        <v>754</v>
      </c>
      <c r="I184" s="3" t="s">
        <v>755</v>
      </c>
    </row>
    <row r="185" spans="1:9" ht="29" x14ac:dyDescent="0.35">
      <c r="A185" s="3" t="s">
        <v>749</v>
      </c>
      <c r="B185" s="3" t="s">
        <v>24</v>
      </c>
      <c r="C185" s="3" t="s">
        <v>776</v>
      </c>
      <c r="D185" s="3" t="s">
        <v>777</v>
      </c>
      <c r="E185" s="4">
        <v>-2.6555603085000001</v>
      </c>
      <c r="F185" s="5">
        <v>-0.59704741269999995</v>
      </c>
      <c r="G185" s="3" t="s">
        <v>778</v>
      </c>
      <c r="H185" s="3" t="s">
        <v>779</v>
      </c>
      <c r="I185" s="3" t="s">
        <v>780</v>
      </c>
    </row>
    <row r="186" spans="1:9" ht="29" x14ac:dyDescent="0.35">
      <c r="A186" s="3" t="s">
        <v>749</v>
      </c>
      <c r="B186" s="3" t="s">
        <v>24</v>
      </c>
      <c r="C186" s="3" t="s">
        <v>781</v>
      </c>
      <c r="D186" s="3" t="s">
        <v>782</v>
      </c>
      <c r="E186" s="4">
        <v>-2.608944905</v>
      </c>
      <c r="F186" s="5">
        <v>-0.56724537050000001</v>
      </c>
      <c r="G186" s="3" t="s">
        <v>783</v>
      </c>
      <c r="H186" s="3" t="s">
        <v>784</v>
      </c>
      <c r="I186" s="3" t="s">
        <v>785</v>
      </c>
    </row>
    <row r="187" spans="1:9" ht="29" x14ac:dyDescent="0.35">
      <c r="A187" s="3" t="s">
        <v>749</v>
      </c>
      <c r="B187" s="3" t="s">
        <v>24</v>
      </c>
      <c r="C187" s="3" t="s">
        <v>786</v>
      </c>
      <c r="D187" s="3" t="s">
        <v>787</v>
      </c>
      <c r="E187" s="4">
        <v>-2.3067593601</v>
      </c>
      <c r="F187" s="5">
        <v>-0.38349536049999999</v>
      </c>
      <c r="G187" s="3" t="s">
        <v>788</v>
      </c>
      <c r="H187" s="3" t="s">
        <v>779</v>
      </c>
      <c r="I187" s="3" t="s">
        <v>780</v>
      </c>
    </row>
    <row r="188" spans="1:9" ht="29" x14ac:dyDescent="0.35">
      <c r="A188" s="3" t="s">
        <v>789</v>
      </c>
      <c r="B188" s="3" t="s">
        <v>173</v>
      </c>
      <c r="C188" s="3" t="s">
        <v>790</v>
      </c>
      <c r="D188" s="3" t="s">
        <v>791</v>
      </c>
      <c r="E188" s="4">
        <v>-4.7734801580999999</v>
      </c>
      <c r="F188" s="5">
        <v>-1.8952436640999999</v>
      </c>
      <c r="G188" s="3" t="s">
        <v>792</v>
      </c>
      <c r="H188" s="3" t="s">
        <v>793</v>
      </c>
      <c r="I188" s="3" t="s">
        <v>794</v>
      </c>
    </row>
    <row r="189" spans="1:9" ht="29" x14ac:dyDescent="0.35">
      <c r="A189" s="3" t="s">
        <v>795</v>
      </c>
      <c r="B189" s="3" t="s">
        <v>173</v>
      </c>
      <c r="C189" s="3" t="s">
        <v>790</v>
      </c>
      <c r="D189" s="3" t="s">
        <v>791</v>
      </c>
      <c r="E189" s="4">
        <v>-4.7734801580999999</v>
      </c>
      <c r="F189" s="5">
        <v>-1.8952436640999999</v>
      </c>
      <c r="G189" s="3" t="s">
        <v>792</v>
      </c>
      <c r="H189" s="3" t="s">
        <v>796</v>
      </c>
      <c r="I189" s="3" t="s">
        <v>797</v>
      </c>
    </row>
    <row r="190" spans="1:9" ht="29" x14ac:dyDescent="0.35">
      <c r="A190" s="3" t="s">
        <v>795</v>
      </c>
      <c r="B190" s="3" t="s">
        <v>173</v>
      </c>
      <c r="C190" s="3" t="s">
        <v>798</v>
      </c>
      <c r="D190" s="3" t="s">
        <v>799</v>
      </c>
      <c r="E190" s="4">
        <v>-4.2496331321999996</v>
      </c>
      <c r="F190" s="5">
        <v>-1.5954943551</v>
      </c>
      <c r="G190" s="3" t="s">
        <v>800</v>
      </c>
      <c r="H190" s="3" t="s">
        <v>801</v>
      </c>
      <c r="I190" s="3" t="s">
        <v>802</v>
      </c>
    </row>
    <row r="191" spans="1:9" ht="43.5" x14ac:dyDescent="0.35">
      <c r="A191" s="3" t="s">
        <v>795</v>
      </c>
      <c r="B191" s="3" t="s">
        <v>133</v>
      </c>
      <c r="C191" s="3" t="s">
        <v>803</v>
      </c>
      <c r="D191" s="3" t="s">
        <v>804</v>
      </c>
      <c r="E191" s="4">
        <v>-2.2745422085999998</v>
      </c>
      <c r="F191" s="5">
        <v>-0.36767811540000001</v>
      </c>
      <c r="G191" s="3" t="s">
        <v>805</v>
      </c>
      <c r="H191" s="3" t="s">
        <v>806</v>
      </c>
      <c r="I191" s="3" t="s">
        <v>807</v>
      </c>
    </row>
    <row r="192" spans="1:9" ht="43.5" x14ac:dyDescent="0.35">
      <c r="A192" s="3" t="s">
        <v>795</v>
      </c>
      <c r="B192" s="3" t="s">
        <v>133</v>
      </c>
      <c r="C192" s="3" t="s">
        <v>808</v>
      </c>
      <c r="D192" s="3" t="s">
        <v>809</v>
      </c>
      <c r="E192" s="4">
        <v>-2.2745422085999998</v>
      </c>
      <c r="F192" s="5">
        <v>-0.36767811540000001</v>
      </c>
      <c r="G192" s="3" t="s">
        <v>805</v>
      </c>
      <c r="H192" s="3" t="s">
        <v>806</v>
      </c>
      <c r="I192" s="3" t="s">
        <v>807</v>
      </c>
    </row>
    <row r="193" spans="1:9" ht="43.5" x14ac:dyDescent="0.35">
      <c r="A193" s="3" t="s">
        <v>810</v>
      </c>
      <c r="B193" s="3" t="s">
        <v>9</v>
      </c>
      <c r="C193" s="3" t="s">
        <v>811</v>
      </c>
      <c r="D193" s="3" t="s">
        <v>812</v>
      </c>
      <c r="E193" s="4">
        <v>-4.7432627827999996</v>
      </c>
      <c r="F193" s="5">
        <v>-1.8924987063000001</v>
      </c>
      <c r="G193" s="3" t="s">
        <v>813</v>
      </c>
      <c r="H193" s="3" t="s">
        <v>814</v>
      </c>
      <c r="I193" s="3" t="s">
        <v>815</v>
      </c>
    </row>
    <row r="194" spans="1:9" ht="29" x14ac:dyDescent="0.35">
      <c r="A194" s="3" t="s">
        <v>816</v>
      </c>
      <c r="B194" s="3" t="s">
        <v>9</v>
      </c>
      <c r="C194" s="3" t="s">
        <v>811</v>
      </c>
      <c r="D194" s="3" t="s">
        <v>812</v>
      </c>
      <c r="E194" s="4">
        <v>-4.7432627827999996</v>
      </c>
      <c r="F194" s="5">
        <v>-1.8924987063000001</v>
      </c>
      <c r="G194" s="3" t="s">
        <v>813</v>
      </c>
      <c r="H194" s="3" t="s">
        <v>817</v>
      </c>
      <c r="I194" s="3" t="s">
        <v>818</v>
      </c>
    </row>
    <row r="195" spans="1:9" ht="29" x14ac:dyDescent="0.35">
      <c r="A195" s="3" t="s">
        <v>816</v>
      </c>
      <c r="B195" s="3" t="s">
        <v>9</v>
      </c>
      <c r="C195" s="3" t="s">
        <v>819</v>
      </c>
      <c r="D195" s="3" t="s">
        <v>820</v>
      </c>
      <c r="E195" s="4">
        <v>-4.5079649093</v>
      </c>
      <c r="F195" s="5">
        <v>-1.7809901190999999</v>
      </c>
      <c r="G195" s="3" t="s">
        <v>821</v>
      </c>
      <c r="H195" s="3" t="s">
        <v>822</v>
      </c>
      <c r="I195" s="3" t="s">
        <v>823</v>
      </c>
    </row>
    <row r="196" spans="1:9" ht="43.5" x14ac:dyDescent="0.35">
      <c r="A196" s="3" t="s">
        <v>816</v>
      </c>
      <c r="B196" s="3" t="s">
        <v>173</v>
      </c>
      <c r="C196" s="3" t="s">
        <v>824</v>
      </c>
      <c r="D196" s="3" t="s">
        <v>825</v>
      </c>
      <c r="E196" s="4">
        <v>-3.4495826582000002</v>
      </c>
      <c r="F196" s="5">
        <v>-1.1131795703</v>
      </c>
      <c r="G196" s="3" t="s">
        <v>826</v>
      </c>
      <c r="H196" s="3" t="s">
        <v>827</v>
      </c>
      <c r="I196" s="3" t="s">
        <v>828</v>
      </c>
    </row>
    <row r="197" spans="1:9" ht="29" x14ac:dyDescent="0.35">
      <c r="A197" s="3" t="s">
        <v>816</v>
      </c>
      <c r="B197" s="3" t="s">
        <v>24</v>
      </c>
      <c r="C197" s="3" t="s">
        <v>829</v>
      </c>
      <c r="D197" s="3" t="s">
        <v>830</v>
      </c>
      <c r="E197" s="4">
        <v>-2.9130318559999999</v>
      </c>
      <c r="F197" s="5">
        <v>-0.74165460090000002</v>
      </c>
      <c r="G197" s="3" t="s">
        <v>55</v>
      </c>
      <c r="H197" s="3" t="s">
        <v>831</v>
      </c>
      <c r="I197" s="3" t="s">
        <v>832</v>
      </c>
    </row>
    <row r="198" spans="1:9" ht="43.5" x14ac:dyDescent="0.35">
      <c r="A198" s="3" t="s">
        <v>816</v>
      </c>
      <c r="B198" s="3" t="s">
        <v>173</v>
      </c>
      <c r="C198" s="3" t="s">
        <v>833</v>
      </c>
      <c r="D198" s="3" t="s">
        <v>834</v>
      </c>
      <c r="E198" s="4">
        <v>-2.8903679242</v>
      </c>
      <c r="F198" s="5">
        <v>-0.72455862339999999</v>
      </c>
      <c r="G198" s="3" t="s">
        <v>835</v>
      </c>
      <c r="H198" s="3" t="s">
        <v>836</v>
      </c>
      <c r="I198" s="3" t="s">
        <v>837</v>
      </c>
    </row>
    <row r="199" spans="1:9" ht="43.5" x14ac:dyDescent="0.35">
      <c r="A199" s="3" t="s">
        <v>816</v>
      </c>
      <c r="B199" s="3" t="s">
        <v>24</v>
      </c>
      <c r="C199" s="3" t="s">
        <v>838</v>
      </c>
      <c r="D199" s="3" t="s">
        <v>839</v>
      </c>
      <c r="E199" s="4">
        <v>-2.7394709391999998</v>
      </c>
      <c r="F199" s="5">
        <v>-0.63544056090000001</v>
      </c>
      <c r="G199" s="3" t="s">
        <v>840</v>
      </c>
      <c r="H199" s="3" t="s">
        <v>841</v>
      </c>
      <c r="I199" s="3" t="s">
        <v>842</v>
      </c>
    </row>
    <row r="200" spans="1:9" ht="43.5" x14ac:dyDescent="0.35">
      <c r="A200" s="3" t="s">
        <v>816</v>
      </c>
      <c r="B200" s="3" t="s">
        <v>24</v>
      </c>
      <c r="C200" s="3" t="s">
        <v>843</v>
      </c>
      <c r="D200" s="3" t="s">
        <v>844</v>
      </c>
      <c r="E200" s="4">
        <v>-2.7313686944</v>
      </c>
      <c r="F200" s="5">
        <v>-0.63261170529999999</v>
      </c>
      <c r="G200" s="3" t="s">
        <v>845</v>
      </c>
      <c r="H200" s="3" t="s">
        <v>841</v>
      </c>
      <c r="I200" s="3" t="s">
        <v>842</v>
      </c>
    </row>
    <row r="201" spans="1:9" ht="58" x14ac:dyDescent="0.35">
      <c r="A201" s="3" t="s">
        <v>816</v>
      </c>
      <c r="B201" s="3" t="s">
        <v>24</v>
      </c>
      <c r="C201" s="3" t="s">
        <v>846</v>
      </c>
      <c r="D201" s="3" t="s">
        <v>847</v>
      </c>
      <c r="E201" s="4">
        <v>-2.7152648902999998</v>
      </c>
      <c r="F201" s="5">
        <v>-0.62306888130000004</v>
      </c>
      <c r="G201" s="3" t="s">
        <v>848</v>
      </c>
      <c r="H201" s="3" t="s">
        <v>841</v>
      </c>
      <c r="I201" s="3" t="s">
        <v>842</v>
      </c>
    </row>
    <row r="202" spans="1:9" ht="29" x14ac:dyDescent="0.35">
      <c r="A202" s="3" t="s">
        <v>816</v>
      </c>
      <c r="B202" s="3" t="s">
        <v>24</v>
      </c>
      <c r="C202" s="3" t="s">
        <v>849</v>
      </c>
      <c r="D202" s="3" t="s">
        <v>850</v>
      </c>
      <c r="E202" s="4">
        <v>-2.6610468903000002</v>
      </c>
      <c r="F202" s="5">
        <v>-0.6003679327</v>
      </c>
      <c r="G202" s="3" t="s">
        <v>200</v>
      </c>
      <c r="H202" s="3" t="s">
        <v>851</v>
      </c>
      <c r="I202" s="3" t="s">
        <v>852</v>
      </c>
    </row>
    <row r="203" spans="1:9" ht="43.5" x14ac:dyDescent="0.35">
      <c r="A203" s="3" t="s">
        <v>816</v>
      </c>
      <c r="B203" s="3" t="s">
        <v>173</v>
      </c>
      <c r="C203" s="3" t="s">
        <v>853</v>
      </c>
      <c r="D203" s="3" t="s">
        <v>854</v>
      </c>
      <c r="E203" s="4">
        <v>-2.3263433120000001</v>
      </c>
      <c r="F203" s="5">
        <v>-0.39438663880000002</v>
      </c>
      <c r="G203" s="3" t="s">
        <v>855</v>
      </c>
      <c r="H203" s="3" t="s">
        <v>856</v>
      </c>
      <c r="I203" s="3" t="s">
        <v>857</v>
      </c>
    </row>
    <row r="204" spans="1:9" ht="29" x14ac:dyDescent="0.35">
      <c r="A204" s="3" t="s">
        <v>858</v>
      </c>
      <c r="B204" s="3" t="s">
        <v>24</v>
      </c>
      <c r="C204" s="3" t="s">
        <v>859</v>
      </c>
      <c r="D204" s="3" t="s">
        <v>860</v>
      </c>
      <c r="E204" s="4">
        <v>-4.7227287425000002</v>
      </c>
      <c r="F204" s="5">
        <v>-1.8924987063000001</v>
      </c>
      <c r="G204" s="3" t="s">
        <v>861</v>
      </c>
      <c r="H204" s="3" t="s">
        <v>862</v>
      </c>
      <c r="I204" s="3" t="s">
        <v>863</v>
      </c>
    </row>
    <row r="205" spans="1:9" ht="29" x14ac:dyDescent="0.35">
      <c r="A205" s="3" t="s">
        <v>864</v>
      </c>
      <c r="B205" s="3" t="s">
        <v>24</v>
      </c>
      <c r="C205" s="3" t="s">
        <v>859</v>
      </c>
      <c r="D205" s="3" t="s">
        <v>860</v>
      </c>
      <c r="E205" s="4">
        <v>-4.7227287425000002</v>
      </c>
      <c r="F205" s="5">
        <v>-1.8924987063000001</v>
      </c>
      <c r="G205" s="3" t="s">
        <v>861</v>
      </c>
      <c r="H205" s="3" t="s">
        <v>865</v>
      </c>
      <c r="I205" s="3" t="s">
        <v>866</v>
      </c>
    </row>
    <row r="206" spans="1:9" ht="29" x14ac:dyDescent="0.35">
      <c r="A206" s="3" t="s">
        <v>864</v>
      </c>
      <c r="B206" s="3" t="s">
        <v>24</v>
      </c>
      <c r="C206" s="3" t="s">
        <v>867</v>
      </c>
      <c r="D206" s="3" t="s">
        <v>868</v>
      </c>
      <c r="E206" s="4">
        <v>-3.8522435269000002</v>
      </c>
      <c r="F206" s="5">
        <v>-1.2967145475999999</v>
      </c>
      <c r="G206" s="3" t="s">
        <v>869</v>
      </c>
      <c r="H206" s="3" t="s">
        <v>870</v>
      </c>
      <c r="I206" s="3" t="s">
        <v>871</v>
      </c>
    </row>
    <row r="207" spans="1:9" ht="43.5" x14ac:dyDescent="0.35">
      <c r="A207" s="3" t="s">
        <v>864</v>
      </c>
      <c r="B207" s="3" t="s">
        <v>24</v>
      </c>
      <c r="C207" s="3" t="s">
        <v>872</v>
      </c>
      <c r="D207" s="3" t="s">
        <v>873</v>
      </c>
      <c r="E207" s="4">
        <v>-3.3732142013000002</v>
      </c>
      <c r="F207" s="5">
        <v>-1.0684100994000001</v>
      </c>
      <c r="G207" s="3" t="s">
        <v>874</v>
      </c>
      <c r="H207" s="3" t="s">
        <v>875</v>
      </c>
      <c r="I207" s="3" t="s">
        <v>876</v>
      </c>
    </row>
    <row r="208" spans="1:9" ht="29" x14ac:dyDescent="0.35">
      <c r="A208" s="3" t="s">
        <v>864</v>
      </c>
      <c r="B208" s="3" t="s">
        <v>24</v>
      </c>
      <c r="C208" s="3" t="s">
        <v>877</v>
      </c>
      <c r="D208" s="3" t="s">
        <v>878</v>
      </c>
      <c r="E208" s="4">
        <v>-2.5649349210999999</v>
      </c>
      <c r="F208" s="5">
        <v>-0.54600729729999997</v>
      </c>
      <c r="G208" s="3" t="s">
        <v>879</v>
      </c>
      <c r="H208" s="3" t="s">
        <v>880</v>
      </c>
      <c r="I208" s="3" t="s">
        <v>881</v>
      </c>
    </row>
    <row r="209" spans="1:9" ht="29" x14ac:dyDescent="0.35">
      <c r="A209" s="3" t="s">
        <v>864</v>
      </c>
      <c r="B209" s="3" t="s">
        <v>24</v>
      </c>
      <c r="C209" s="3" t="s">
        <v>882</v>
      </c>
      <c r="D209" s="3" t="s">
        <v>883</v>
      </c>
      <c r="E209" s="4">
        <v>-2.4604818774999999</v>
      </c>
      <c r="F209" s="5">
        <v>-0.48703633060000001</v>
      </c>
      <c r="G209" s="3" t="s">
        <v>884</v>
      </c>
      <c r="H209" s="3" t="s">
        <v>885</v>
      </c>
      <c r="I209" s="3" t="s">
        <v>886</v>
      </c>
    </row>
    <row r="210" spans="1:9" ht="29" x14ac:dyDescent="0.35">
      <c r="A210" s="3" t="s">
        <v>864</v>
      </c>
      <c r="B210" s="3" t="s">
        <v>24</v>
      </c>
      <c r="C210" s="3" t="s">
        <v>887</v>
      </c>
      <c r="D210" s="3" t="s">
        <v>888</v>
      </c>
      <c r="E210" s="4">
        <v>-2.2959427624000002</v>
      </c>
      <c r="F210" s="5">
        <v>-0.37671357830000002</v>
      </c>
      <c r="G210" s="3" t="s">
        <v>889</v>
      </c>
      <c r="H210" s="3" t="s">
        <v>890</v>
      </c>
      <c r="I210" s="3" t="s">
        <v>891</v>
      </c>
    </row>
    <row r="211" spans="1:9" ht="43.5" x14ac:dyDescent="0.35">
      <c r="A211" s="3" t="s">
        <v>864</v>
      </c>
      <c r="B211" s="3" t="s">
        <v>24</v>
      </c>
      <c r="C211" s="3" t="s">
        <v>892</v>
      </c>
      <c r="D211" s="3" t="s">
        <v>893</v>
      </c>
      <c r="E211" s="4">
        <v>-2.2519580733</v>
      </c>
      <c r="F211" s="5">
        <v>-0.35711674040000002</v>
      </c>
      <c r="G211" s="3" t="s">
        <v>646</v>
      </c>
      <c r="H211" s="3" t="s">
        <v>894</v>
      </c>
      <c r="I211" s="3" t="s">
        <v>895</v>
      </c>
    </row>
    <row r="212" spans="1:9" ht="29" x14ac:dyDescent="0.35">
      <c r="A212" s="3" t="s">
        <v>864</v>
      </c>
      <c r="B212" s="3" t="s">
        <v>24</v>
      </c>
      <c r="C212" s="3" t="s">
        <v>896</v>
      </c>
      <c r="D212" s="3" t="s">
        <v>897</v>
      </c>
      <c r="E212" s="4">
        <v>-2.0276164908999998</v>
      </c>
      <c r="F212" s="5">
        <v>-0.2246161082</v>
      </c>
      <c r="G212" s="3" t="s">
        <v>898</v>
      </c>
      <c r="H212" s="3" t="s">
        <v>880</v>
      </c>
      <c r="I212" s="3" t="s">
        <v>881</v>
      </c>
    </row>
    <row r="213" spans="1:9" ht="43.5" x14ac:dyDescent="0.35">
      <c r="A213" s="3" t="s">
        <v>899</v>
      </c>
      <c r="B213" s="3" t="s">
        <v>24</v>
      </c>
      <c r="C213" s="3" t="s">
        <v>900</v>
      </c>
      <c r="D213" s="3" t="s">
        <v>901</v>
      </c>
      <c r="E213" s="4">
        <v>-4.6862781973000001</v>
      </c>
      <c r="F213" s="5">
        <v>-1.8808717448000001</v>
      </c>
      <c r="G213" s="3" t="s">
        <v>902</v>
      </c>
      <c r="H213" s="3" t="s">
        <v>903</v>
      </c>
      <c r="I213" s="3" t="s">
        <v>904</v>
      </c>
    </row>
    <row r="214" spans="1:9" ht="43.5" x14ac:dyDescent="0.35">
      <c r="A214" s="3" t="s">
        <v>905</v>
      </c>
      <c r="B214" s="3" t="s">
        <v>24</v>
      </c>
      <c r="C214" s="3" t="s">
        <v>900</v>
      </c>
      <c r="D214" s="3" t="s">
        <v>901</v>
      </c>
      <c r="E214" s="4">
        <v>-4.6862781973000001</v>
      </c>
      <c r="F214" s="5">
        <v>-1.8808717448000001</v>
      </c>
      <c r="G214" s="3" t="s">
        <v>902</v>
      </c>
      <c r="H214" s="3" t="s">
        <v>906</v>
      </c>
      <c r="I214" s="3" t="s">
        <v>907</v>
      </c>
    </row>
    <row r="215" spans="1:9" ht="29" x14ac:dyDescent="0.35">
      <c r="A215" s="3" t="s">
        <v>905</v>
      </c>
      <c r="B215" s="3" t="s">
        <v>24</v>
      </c>
      <c r="C215" s="3" t="s">
        <v>908</v>
      </c>
      <c r="D215" s="3" t="s">
        <v>909</v>
      </c>
      <c r="E215" s="4">
        <v>-4.5482256678999997</v>
      </c>
      <c r="F215" s="5">
        <v>-1.7964652834999999</v>
      </c>
      <c r="G215" s="3" t="s">
        <v>910</v>
      </c>
      <c r="H215" s="3" t="s">
        <v>911</v>
      </c>
      <c r="I215" s="3" t="s">
        <v>912</v>
      </c>
    </row>
    <row r="216" spans="1:9" ht="29" x14ac:dyDescent="0.35">
      <c r="A216" s="3" t="s">
        <v>905</v>
      </c>
      <c r="B216" s="3" t="s">
        <v>24</v>
      </c>
      <c r="C216" s="3" t="s">
        <v>913</v>
      </c>
      <c r="D216" s="3" t="s">
        <v>914</v>
      </c>
      <c r="E216" s="4">
        <v>-4.2884193462000004</v>
      </c>
      <c r="F216" s="5">
        <v>-1.6079516303000001</v>
      </c>
      <c r="G216" s="3" t="s">
        <v>915</v>
      </c>
      <c r="H216" s="3" t="s">
        <v>916</v>
      </c>
      <c r="I216" s="3" t="s">
        <v>917</v>
      </c>
    </row>
    <row r="217" spans="1:9" ht="29" x14ac:dyDescent="0.35">
      <c r="A217" s="3" t="s">
        <v>905</v>
      </c>
      <c r="B217" s="3" t="s">
        <v>24</v>
      </c>
      <c r="C217" s="3" t="s">
        <v>918</v>
      </c>
      <c r="D217" s="3" t="s">
        <v>919</v>
      </c>
      <c r="E217" s="4">
        <v>-4.1481064827000003</v>
      </c>
      <c r="F217" s="5">
        <v>-1.5187912891999999</v>
      </c>
      <c r="G217" s="3" t="s">
        <v>920</v>
      </c>
      <c r="H217" s="3" t="s">
        <v>921</v>
      </c>
      <c r="I217" s="3" t="s">
        <v>922</v>
      </c>
    </row>
    <row r="218" spans="1:9" ht="29" x14ac:dyDescent="0.35">
      <c r="A218" s="3" t="s">
        <v>905</v>
      </c>
      <c r="B218" s="3" t="s">
        <v>24</v>
      </c>
      <c r="C218" s="3" t="s">
        <v>923</v>
      </c>
      <c r="D218" s="3" t="s">
        <v>924</v>
      </c>
      <c r="E218" s="4">
        <v>-3.9713701124999998</v>
      </c>
      <c r="F218" s="5">
        <v>-1.3878124096</v>
      </c>
      <c r="G218" s="3" t="s">
        <v>925</v>
      </c>
      <c r="H218" s="3" t="s">
        <v>926</v>
      </c>
      <c r="I218" s="3" t="s">
        <v>927</v>
      </c>
    </row>
    <row r="219" spans="1:9" ht="43.5" x14ac:dyDescent="0.35">
      <c r="A219" s="3" t="s">
        <v>905</v>
      </c>
      <c r="B219" s="3" t="s">
        <v>24</v>
      </c>
      <c r="C219" s="3" t="s">
        <v>928</v>
      </c>
      <c r="D219" s="3" t="s">
        <v>929</v>
      </c>
      <c r="E219" s="4">
        <v>-3.6680827832</v>
      </c>
      <c r="F219" s="5">
        <v>-1.2055774199</v>
      </c>
      <c r="G219" s="3" t="s">
        <v>930</v>
      </c>
      <c r="H219" s="3" t="s">
        <v>931</v>
      </c>
      <c r="I219" s="3" t="s">
        <v>932</v>
      </c>
    </row>
    <row r="220" spans="1:9" ht="29" x14ac:dyDescent="0.35">
      <c r="A220" s="3" t="s">
        <v>905</v>
      </c>
      <c r="B220" s="3" t="s">
        <v>24</v>
      </c>
      <c r="C220" s="3" t="s">
        <v>933</v>
      </c>
      <c r="D220" s="3" t="s">
        <v>934</v>
      </c>
      <c r="E220" s="4">
        <v>-3.5156075966999998</v>
      </c>
      <c r="F220" s="5">
        <v>-1.1451247192</v>
      </c>
      <c r="G220" s="3" t="s">
        <v>935</v>
      </c>
      <c r="H220" s="3" t="s">
        <v>926</v>
      </c>
      <c r="I220" s="3" t="s">
        <v>927</v>
      </c>
    </row>
    <row r="221" spans="1:9" ht="29" x14ac:dyDescent="0.35">
      <c r="A221" s="3" t="s">
        <v>905</v>
      </c>
      <c r="B221" s="3" t="s">
        <v>24</v>
      </c>
      <c r="C221" s="3" t="s">
        <v>936</v>
      </c>
      <c r="D221" s="3" t="s">
        <v>937</v>
      </c>
      <c r="E221" s="4">
        <v>-3.4817321568000001</v>
      </c>
      <c r="F221" s="5">
        <v>-1.1286233752999999</v>
      </c>
      <c r="G221" s="3" t="s">
        <v>938</v>
      </c>
      <c r="H221" s="3" t="s">
        <v>926</v>
      </c>
      <c r="I221" s="3" t="s">
        <v>927</v>
      </c>
    </row>
    <row r="222" spans="1:9" ht="29" x14ac:dyDescent="0.35">
      <c r="A222" s="3" t="s">
        <v>905</v>
      </c>
      <c r="B222" s="3" t="s">
        <v>24</v>
      </c>
      <c r="C222" s="3" t="s">
        <v>939</v>
      </c>
      <c r="D222" s="3" t="s">
        <v>940</v>
      </c>
      <c r="E222" s="4">
        <v>-3.4336555552000001</v>
      </c>
      <c r="F222" s="5">
        <v>-1.1034760392</v>
      </c>
      <c r="G222" s="3" t="s">
        <v>941</v>
      </c>
      <c r="H222" s="3" t="s">
        <v>942</v>
      </c>
      <c r="I222" s="3" t="s">
        <v>943</v>
      </c>
    </row>
    <row r="223" spans="1:9" ht="29" x14ac:dyDescent="0.35">
      <c r="A223" s="3" t="s">
        <v>905</v>
      </c>
      <c r="B223" s="3" t="s">
        <v>24</v>
      </c>
      <c r="C223" s="3" t="s">
        <v>944</v>
      </c>
      <c r="D223" s="3" t="s">
        <v>945</v>
      </c>
      <c r="E223" s="4">
        <v>-3.4317612369999999</v>
      </c>
      <c r="F223" s="5">
        <v>-1.1034760392</v>
      </c>
      <c r="G223" s="3" t="s">
        <v>946</v>
      </c>
      <c r="H223" s="3" t="s">
        <v>926</v>
      </c>
      <c r="I223" s="3" t="s">
        <v>927</v>
      </c>
    </row>
    <row r="224" spans="1:9" ht="29" x14ac:dyDescent="0.35">
      <c r="A224" s="3" t="s">
        <v>905</v>
      </c>
      <c r="B224" s="3" t="s">
        <v>24</v>
      </c>
      <c r="C224" s="3" t="s">
        <v>947</v>
      </c>
      <c r="D224" s="3" t="s">
        <v>948</v>
      </c>
      <c r="E224" s="4">
        <v>-3.1430209076</v>
      </c>
      <c r="F224" s="5">
        <v>-0.91803252150000003</v>
      </c>
      <c r="G224" s="3" t="s">
        <v>949</v>
      </c>
      <c r="H224" s="3" t="s">
        <v>911</v>
      </c>
      <c r="I224" s="3" t="s">
        <v>912</v>
      </c>
    </row>
    <row r="225" spans="1:9" ht="43.5" x14ac:dyDescent="0.35">
      <c r="A225" s="3" t="s">
        <v>950</v>
      </c>
      <c r="B225" s="3" t="s">
        <v>24</v>
      </c>
      <c r="C225" s="3" t="s">
        <v>951</v>
      </c>
      <c r="D225" s="3" t="s">
        <v>952</v>
      </c>
      <c r="E225" s="4">
        <v>-4.2711718385999999</v>
      </c>
      <c r="F225" s="5">
        <v>-1.5996589654</v>
      </c>
      <c r="G225" s="3" t="s">
        <v>953</v>
      </c>
      <c r="H225" s="3" t="s">
        <v>954</v>
      </c>
      <c r="I225" s="3" t="s">
        <v>955</v>
      </c>
    </row>
    <row r="226" spans="1:9" ht="29" x14ac:dyDescent="0.35">
      <c r="A226" s="3" t="s">
        <v>956</v>
      </c>
      <c r="B226" s="3" t="s">
        <v>24</v>
      </c>
      <c r="C226" s="3" t="s">
        <v>951</v>
      </c>
      <c r="D226" s="3" t="s">
        <v>952</v>
      </c>
      <c r="E226" s="4">
        <v>-4.2711718385999999</v>
      </c>
      <c r="F226" s="5">
        <v>-1.5996589654</v>
      </c>
      <c r="G226" s="3" t="s">
        <v>953</v>
      </c>
      <c r="H226" s="3" t="s">
        <v>957</v>
      </c>
      <c r="I226" s="3" t="s">
        <v>958</v>
      </c>
    </row>
    <row r="227" spans="1:9" ht="43.5" x14ac:dyDescent="0.35">
      <c r="A227" s="3" t="s">
        <v>956</v>
      </c>
      <c r="B227" s="3" t="s">
        <v>24</v>
      </c>
      <c r="C227" s="3" t="s">
        <v>959</v>
      </c>
      <c r="D227" s="3" t="s">
        <v>960</v>
      </c>
      <c r="E227" s="4">
        <v>-3.7263630562999999</v>
      </c>
      <c r="F227" s="5">
        <v>-1.2511448283</v>
      </c>
      <c r="G227" s="3" t="s">
        <v>961</v>
      </c>
      <c r="H227" s="3" t="s">
        <v>962</v>
      </c>
      <c r="I227" s="3" t="s">
        <v>963</v>
      </c>
    </row>
    <row r="228" spans="1:9" ht="29" x14ac:dyDescent="0.35">
      <c r="A228" s="3" t="s">
        <v>956</v>
      </c>
      <c r="B228" s="3" t="s">
        <v>24</v>
      </c>
      <c r="C228" s="3" t="s">
        <v>964</v>
      </c>
      <c r="D228" s="3" t="s">
        <v>965</v>
      </c>
      <c r="E228" s="4">
        <v>-3.6445921612999999</v>
      </c>
      <c r="F228" s="5">
        <v>-1.2055774199</v>
      </c>
      <c r="G228" s="3" t="s">
        <v>966</v>
      </c>
      <c r="H228" s="3" t="s">
        <v>967</v>
      </c>
      <c r="I228" s="3" t="s">
        <v>968</v>
      </c>
    </row>
    <row r="229" spans="1:9" ht="58" x14ac:dyDescent="0.35">
      <c r="A229" s="3" t="s">
        <v>956</v>
      </c>
      <c r="B229" s="3" t="s">
        <v>24</v>
      </c>
      <c r="C229" s="3" t="s">
        <v>969</v>
      </c>
      <c r="D229" s="3" t="s">
        <v>970</v>
      </c>
      <c r="E229" s="4">
        <v>-3.5495089809000002</v>
      </c>
      <c r="F229" s="5">
        <v>-1.1655236329000001</v>
      </c>
      <c r="G229" s="3" t="s">
        <v>971</v>
      </c>
      <c r="H229" s="3" t="s">
        <v>967</v>
      </c>
      <c r="I229" s="3" t="s">
        <v>968</v>
      </c>
    </row>
    <row r="230" spans="1:9" ht="29" x14ac:dyDescent="0.35">
      <c r="A230" s="3" t="s">
        <v>956</v>
      </c>
      <c r="B230" s="3" t="s">
        <v>24</v>
      </c>
      <c r="C230" s="3" t="s">
        <v>972</v>
      </c>
      <c r="D230" s="3" t="s">
        <v>973</v>
      </c>
      <c r="E230" s="4">
        <v>-3.5246679485999999</v>
      </c>
      <c r="F230" s="5">
        <v>-1.1497307295999999</v>
      </c>
      <c r="G230" s="3" t="s">
        <v>974</v>
      </c>
      <c r="H230" s="3" t="s">
        <v>967</v>
      </c>
      <c r="I230" s="3" t="s">
        <v>968</v>
      </c>
    </row>
    <row r="231" spans="1:9" ht="43.5" x14ac:dyDescent="0.35">
      <c r="A231" s="3" t="s">
        <v>956</v>
      </c>
      <c r="B231" s="3" t="s">
        <v>24</v>
      </c>
      <c r="C231" s="3" t="s">
        <v>975</v>
      </c>
      <c r="D231" s="3" t="s">
        <v>976</v>
      </c>
      <c r="E231" s="4">
        <v>-3.5069045624999999</v>
      </c>
      <c r="F231" s="5">
        <v>-1.1419279712999999</v>
      </c>
      <c r="G231" s="3" t="s">
        <v>977</v>
      </c>
      <c r="H231" s="3" t="s">
        <v>978</v>
      </c>
      <c r="I231" s="3" t="s">
        <v>979</v>
      </c>
    </row>
    <row r="232" spans="1:9" ht="29" x14ac:dyDescent="0.35">
      <c r="A232" s="3" t="s">
        <v>956</v>
      </c>
      <c r="B232" s="3" t="s">
        <v>24</v>
      </c>
      <c r="C232" s="3" t="s">
        <v>980</v>
      </c>
      <c r="D232" s="3" t="s">
        <v>981</v>
      </c>
      <c r="E232" s="4">
        <v>-3.4154601259000001</v>
      </c>
      <c r="F232" s="5">
        <v>-1.0982442403999999</v>
      </c>
      <c r="G232" s="3" t="s">
        <v>982</v>
      </c>
      <c r="H232" s="3" t="s">
        <v>967</v>
      </c>
      <c r="I232" s="3" t="s">
        <v>968</v>
      </c>
    </row>
    <row r="233" spans="1:9" ht="43.5" x14ac:dyDescent="0.35">
      <c r="A233" s="3" t="s">
        <v>956</v>
      </c>
      <c r="B233" s="3" t="s">
        <v>24</v>
      </c>
      <c r="C233" s="3" t="s">
        <v>983</v>
      </c>
      <c r="D233" s="3" t="s">
        <v>984</v>
      </c>
      <c r="E233" s="4">
        <v>-2.9610476786</v>
      </c>
      <c r="F233" s="5">
        <v>-0.76916575590000003</v>
      </c>
      <c r="G233" s="3" t="s">
        <v>985</v>
      </c>
      <c r="H233" s="3" t="s">
        <v>986</v>
      </c>
      <c r="I233" s="3" t="s">
        <v>987</v>
      </c>
    </row>
    <row r="234" spans="1:9" ht="29" x14ac:dyDescent="0.35">
      <c r="A234" s="3" t="s">
        <v>956</v>
      </c>
      <c r="B234" s="3" t="s">
        <v>24</v>
      </c>
      <c r="C234" s="3" t="s">
        <v>988</v>
      </c>
      <c r="D234" s="3" t="s">
        <v>989</v>
      </c>
      <c r="E234" s="4">
        <v>-2.916062808</v>
      </c>
      <c r="F234" s="5">
        <v>-0.74165460090000002</v>
      </c>
      <c r="G234" s="3" t="s">
        <v>990</v>
      </c>
      <c r="H234" s="3" t="s">
        <v>967</v>
      </c>
      <c r="I234" s="3" t="s">
        <v>968</v>
      </c>
    </row>
    <row r="235" spans="1:9" ht="72.5" x14ac:dyDescent="0.35">
      <c r="A235" s="3" t="s">
        <v>956</v>
      </c>
      <c r="B235" s="3" t="s">
        <v>24</v>
      </c>
      <c r="C235" s="3" t="s">
        <v>991</v>
      </c>
      <c r="D235" s="3" t="s">
        <v>992</v>
      </c>
      <c r="E235" s="4">
        <v>-2.8468435248000001</v>
      </c>
      <c r="F235" s="5">
        <v>-0.70261851580000001</v>
      </c>
      <c r="G235" s="3" t="s">
        <v>993</v>
      </c>
      <c r="H235" s="3" t="s">
        <v>994</v>
      </c>
      <c r="I235" s="3" t="s">
        <v>995</v>
      </c>
    </row>
    <row r="236" spans="1:9" ht="29" x14ac:dyDescent="0.35">
      <c r="A236" s="3" t="s">
        <v>956</v>
      </c>
      <c r="B236" s="3" t="s">
        <v>24</v>
      </c>
      <c r="C236" s="3" t="s">
        <v>996</v>
      </c>
      <c r="D236" s="3" t="s">
        <v>997</v>
      </c>
      <c r="E236" s="4">
        <v>-2.8167185268999999</v>
      </c>
      <c r="F236" s="5">
        <v>-0.68363401889999997</v>
      </c>
      <c r="G236" s="3" t="s">
        <v>998</v>
      </c>
      <c r="H236" s="3" t="s">
        <v>999</v>
      </c>
      <c r="I236" s="3" t="s">
        <v>1000</v>
      </c>
    </row>
    <row r="237" spans="1:9" ht="29" x14ac:dyDescent="0.35">
      <c r="A237" s="3" t="s">
        <v>956</v>
      </c>
      <c r="B237" s="3" t="s">
        <v>24</v>
      </c>
      <c r="C237" s="3" t="s">
        <v>1001</v>
      </c>
      <c r="D237" s="3" t="s">
        <v>1002</v>
      </c>
      <c r="E237" s="4">
        <v>-2.8098145252000002</v>
      </c>
      <c r="F237" s="5">
        <v>-0.68363401889999997</v>
      </c>
      <c r="G237" s="3" t="s">
        <v>1003</v>
      </c>
      <c r="H237" s="3" t="s">
        <v>1004</v>
      </c>
      <c r="I237" s="3" t="s">
        <v>1005</v>
      </c>
    </row>
    <row r="238" spans="1:9" ht="43.5" x14ac:dyDescent="0.35">
      <c r="A238" s="3" t="s">
        <v>956</v>
      </c>
      <c r="B238" s="3" t="s">
        <v>24</v>
      </c>
      <c r="C238" s="3" t="s">
        <v>1006</v>
      </c>
      <c r="D238" s="3" t="s">
        <v>1007</v>
      </c>
      <c r="E238" s="4">
        <v>-2.7543214049999998</v>
      </c>
      <c r="F238" s="5">
        <v>-0.64058571819999999</v>
      </c>
      <c r="G238" s="3" t="s">
        <v>1008</v>
      </c>
      <c r="H238" s="3" t="s">
        <v>994</v>
      </c>
      <c r="I238" s="3" t="s">
        <v>995</v>
      </c>
    </row>
    <row r="239" spans="1:9" ht="43.5" x14ac:dyDescent="0.35">
      <c r="A239" s="3" t="s">
        <v>956</v>
      </c>
      <c r="B239" s="3" t="s">
        <v>24</v>
      </c>
      <c r="C239" s="3" t="s">
        <v>1009</v>
      </c>
      <c r="D239" s="3" t="s">
        <v>1010</v>
      </c>
      <c r="E239" s="4">
        <v>-2.7458384354000001</v>
      </c>
      <c r="F239" s="5">
        <v>-0.63913956849999998</v>
      </c>
      <c r="G239" s="3" t="s">
        <v>1011</v>
      </c>
      <c r="H239" s="3" t="s">
        <v>1012</v>
      </c>
      <c r="I239" s="3" t="s">
        <v>1013</v>
      </c>
    </row>
    <row r="240" spans="1:9" ht="29" x14ac:dyDescent="0.35">
      <c r="A240" s="3" t="s">
        <v>956</v>
      </c>
      <c r="B240" s="3" t="s">
        <v>24</v>
      </c>
      <c r="C240" s="3" t="s">
        <v>1014</v>
      </c>
      <c r="D240" s="3" t="s">
        <v>1015</v>
      </c>
      <c r="E240" s="4">
        <v>-2.5947811590000001</v>
      </c>
      <c r="F240" s="5">
        <v>-0.56145180920000004</v>
      </c>
      <c r="G240" s="3" t="s">
        <v>636</v>
      </c>
      <c r="H240" s="3" t="s">
        <v>1016</v>
      </c>
      <c r="I240" s="3" t="s">
        <v>1017</v>
      </c>
    </row>
    <row r="241" spans="1:9" ht="29" x14ac:dyDescent="0.35">
      <c r="A241" s="3" t="s">
        <v>956</v>
      </c>
      <c r="B241" s="3" t="s">
        <v>24</v>
      </c>
      <c r="C241" s="3" t="s">
        <v>1018</v>
      </c>
      <c r="D241" s="3" t="s">
        <v>1019</v>
      </c>
      <c r="E241" s="4">
        <v>-2.5419267718</v>
      </c>
      <c r="F241" s="5">
        <v>-0.53624367569999998</v>
      </c>
      <c r="G241" s="3" t="s">
        <v>494</v>
      </c>
      <c r="H241" s="3" t="s">
        <v>1020</v>
      </c>
      <c r="I241" s="3" t="s">
        <v>1021</v>
      </c>
    </row>
    <row r="242" spans="1:9" ht="29" x14ac:dyDescent="0.35">
      <c r="A242" s="3" t="s">
        <v>956</v>
      </c>
      <c r="B242" s="3" t="s">
        <v>24</v>
      </c>
      <c r="C242" s="3" t="s">
        <v>1022</v>
      </c>
      <c r="D242" s="3" t="s">
        <v>1023</v>
      </c>
      <c r="E242" s="4">
        <v>-2.2857739846</v>
      </c>
      <c r="F242" s="5">
        <v>-0.37431413969999999</v>
      </c>
      <c r="G242" s="3" t="s">
        <v>237</v>
      </c>
      <c r="H242" s="3" t="s">
        <v>1024</v>
      </c>
      <c r="I242" s="3" t="s">
        <v>1025</v>
      </c>
    </row>
    <row r="243" spans="1:9" ht="43.5" x14ac:dyDescent="0.35">
      <c r="A243" s="3" t="s">
        <v>956</v>
      </c>
      <c r="B243" s="3" t="s">
        <v>24</v>
      </c>
      <c r="C243" s="3" t="s">
        <v>1026</v>
      </c>
      <c r="D243" s="3" t="s">
        <v>1027</v>
      </c>
      <c r="E243" s="4">
        <v>-2.2857739846</v>
      </c>
      <c r="F243" s="5">
        <v>-0.37431413969999999</v>
      </c>
      <c r="G243" s="3" t="s">
        <v>237</v>
      </c>
      <c r="H243" s="3" t="s">
        <v>1028</v>
      </c>
      <c r="I243" s="3" t="s">
        <v>1029</v>
      </c>
    </row>
    <row r="244" spans="1:9" ht="29" x14ac:dyDescent="0.35">
      <c r="A244" s="3" t="s">
        <v>1030</v>
      </c>
      <c r="B244" s="3" t="s">
        <v>24</v>
      </c>
      <c r="C244" s="3" t="s">
        <v>1031</v>
      </c>
      <c r="D244" s="3" t="s">
        <v>1032</v>
      </c>
      <c r="E244" s="4">
        <v>-3.9743934362000002</v>
      </c>
      <c r="F244" s="5">
        <v>-1.3878124096</v>
      </c>
      <c r="G244" s="3" t="s">
        <v>1033</v>
      </c>
      <c r="H244" s="3" t="s">
        <v>1034</v>
      </c>
      <c r="I244" s="3" t="s">
        <v>1035</v>
      </c>
    </row>
    <row r="245" spans="1:9" ht="29" x14ac:dyDescent="0.35">
      <c r="A245" s="3" t="s">
        <v>1036</v>
      </c>
      <c r="B245" s="3" t="s">
        <v>24</v>
      </c>
      <c r="C245" s="3" t="s">
        <v>1031</v>
      </c>
      <c r="D245" s="3" t="s">
        <v>1032</v>
      </c>
      <c r="E245" s="4">
        <v>-3.9743934362000002</v>
      </c>
      <c r="F245" s="5">
        <v>-1.3878124096</v>
      </c>
      <c r="G245" s="3" t="s">
        <v>1033</v>
      </c>
      <c r="H245" s="3" t="s">
        <v>1037</v>
      </c>
      <c r="I245" s="3" t="s">
        <v>1038</v>
      </c>
    </row>
    <row r="246" spans="1:9" ht="29" x14ac:dyDescent="0.35">
      <c r="A246" s="3" t="s">
        <v>1036</v>
      </c>
      <c r="B246" s="3" t="s">
        <v>24</v>
      </c>
      <c r="C246" s="3" t="s">
        <v>1039</v>
      </c>
      <c r="D246" s="3" t="s">
        <v>1040</v>
      </c>
      <c r="E246" s="4">
        <v>-2.2891046560000001</v>
      </c>
      <c r="F246" s="5">
        <v>-0.37431413969999999</v>
      </c>
      <c r="G246" s="3" t="s">
        <v>1041</v>
      </c>
      <c r="H246" s="3" t="s">
        <v>1042</v>
      </c>
      <c r="I246" s="3" t="s">
        <v>1043</v>
      </c>
    </row>
    <row r="247" spans="1:9" ht="29" x14ac:dyDescent="0.35">
      <c r="A247" s="3" t="s">
        <v>1036</v>
      </c>
      <c r="B247" s="3" t="s">
        <v>24</v>
      </c>
      <c r="C247" s="3" t="s">
        <v>1044</v>
      </c>
      <c r="D247" s="3" t="s">
        <v>1045</v>
      </c>
      <c r="E247" s="4">
        <v>-2.0549610450000002</v>
      </c>
      <c r="F247" s="5">
        <v>-0.2361954188</v>
      </c>
      <c r="G247" s="3" t="s">
        <v>1046</v>
      </c>
      <c r="H247" s="3" t="s">
        <v>1042</v>
      </c>
      <c r="I247" s="3" t="s">
        <v>1043</v>
      </c>
    </row>
    <row r="248" spans="1:9" ht="29" x14ac:dyDescent="0.35">
      <c r="A248" s="3" t="s">
        <v>1036</v>
      </c>
      <c r="B248" s="3" t="s">
        <v>24</v>
      </c>
      <c r="C248" s="3" t="s">
        <v>1047</v>
      </c>
      <c r="D248" s="3" t="s">
        <v>1048</v>
      </c>
      <c r="E248" s="4">
        <v>-2.0523952785000001</v>
      </c>
      <c r="F248" s="5">
        <v>-0.2361954188</v>
      </c>
      <c r="G248" s="3" t="s">
        <v>1049</v>
      </c>
      <c r="H248" s="3" t="s">
        <v>1050</v>
      </c>
      <c r="I248" s="3" t="s">
        <v>1051</v>
      </c>
    </row>
    <row r="249" spans="1:9" ht="29" x14ac:dyDescent="0.35">
      <c r="A249" s="3" t="s">
        <v>1052</v>
      </c>
      <c r="B249" s="3" t="s">
        <v>24</v>
      </c>
      <c r="C249" s="3" t="s">
        <v>1053</v>
      </c>
      <c r="D249" s="3" t="s">
        <v>1054</v>
      </c>
      <c r="E249" s="4">
        <v>-3.9728793781</v>
      </c>
      <c r="F249" s="5">
        <v>-1.3878124096</v>
      </c>
      <c r="G249" s="3" t="s">
        <v>1055</v>
      </c>
      <c r="H249" s="3" t="s">
        <v>1056</v>
      </c>
      <c r="I249" s="3" t="s">
        <v>1057</v>
      </c>
    </row>
    <row r="250" spans="1:9" ht="29" x14ac:dyDescent="0.35">
      <c r="A250" s="3" t="s">
        <v>1058</v>
      </c>
      <c r="B250" s="3" t="s">
        <v>24</v>
      </c>
      <c r="C250" s="3" t="s">
        <v>1053</v>
      </c>
      <c r="D250" s="3" t="s">
        <v>1054</v>
      </c>
      <c r="E250" s="4">
        <v>-3.9728793781</v>
      </c>
      <c r="F250" s="5">
        <v>-1.3878124096</v>
      </c>
      <c r="G250" s="3" t="s">
        <v>1055</v>
      </c>
      <c r="H250" s="3" t="s">
        <v>1059</v>
      </c>
      <c r="I250" s="3" t="s">
        <v>1060</v>
      </c>
    </row>
    <row r="251" spans="1:9" ht="29" x14ac:dyDescent="0.35">
      <c r="A251" s="3" t="s">
        <v>1058</v>
      </c>
      <c r="B251" s="3" t="s">
        <v>24</v>
      </c>
      <c r="C251" s="3" t="s">
        <v>1061</v>
      </c>
      <c r="D251" s="3" t="s">
        <v>1062</v>
      </c>
      <c r="E251" s="4">
        <v>-3.9078363656000001</v>
      </c>
      <c r="F251" s="5">
        <v>-1.3385191019</v>
      </c>
      <c r="G251" s="3" t="s">
        <v>1063</v>
      </c>
      <c r="H251" s="3" t="s">
        <v>1064</v>
      </c>
      <c r="I251" s="3" t="s">
        <v>1065</v>
      </c>
    </row>
    <row r="252" spans="1:9" ht="29" x14ac:dyDescent="0.35">
      <c r="A252" s="3" t="s">
        <v>1058</v>
      </c>
      <c r="B252" s="3" t="s">
        <v>24</v>
      </c>
      <c r="C252" s="3" t="s">
        <v>1066</v>
      </c>
      <c r="D252" s="3" t="s">
        <v>1067</v>
      </c>
      <c r="E252" s="4">
        <v>-3.2494608743</v>
      </c>
      <c r="F252" s="5">
        <v>-0.98466193410000002</v>
      </c>
      <c r="G252" s="3" t="s">
        <v>1068</v>
      </c>
      <c r="H252" s="3" t="s">
        <v>1069</v>
      </c>
      <c r="I252" s="3" t="s">
        <v>1070</v>
      </c>
    </row>
    <row r="253" spans="1:9" ht="29" x14ac:dyDescent="0.35">
      <c r="A253" s="3" t="s">
        <v>1058</v>
      </c>
      <c r="B253" s="3" t="s">
        <v>24</v>
      </c>
      <c r="C253" s="3" t="s">
        <v>1071</v>
      </c>
      <c r="D253" s="3" t="s">
        <v>1072</v>
      </c>
      <c r="E253" s="4">
        <v>-2.9181125730000002</v>
      </c>
      <c r="F253" s="5">
        <v>-0.74165460090000002</v>
      </c>
      <c r="G253" s="3" t="s">
        <v>1073</v>
      </c>
      <c r="H253" s="3" t="s">
        <v>1074</v>
      </c>
      <c r="I253" s="3" t="s">
        <v>1075</v>
      </c>
    </row>
    <row r="254" spans="1:9" ht="29" x14ac:dyDescent="0.35">
      <c r="A254" s="3" t="s">
        <v>1058</v>
      </c>
      <c r="B254" s="3" t="s">
        <v>24</v>
      </c>
      <c r="C254" s="3" t="s">
        <v>1076</v>
      </c>
      <c r="D254" s="3" t="s">
        <v>1077</v>
      </c>
      <c r="E254" s="4">
        <v>-2.7108385417999998</v>
      </c>
      <c r="F254" s="5">
        <v>-0.62097119509999998</v>
      </c>
      <c r="G254" s="3" t="s">
        <v>1078</v>
      </c>
      <c r="H254" s="3" t="s">
        <v>1079</v>
      </c>
      <c r="I254" s="3" t="s">
        <v>1080</v>
      </c>
    </row>
    <row r="255" spans="1:9" ht="29" x14ac:dyDescent="0.35">
      <c r="A255" s="3" t="s">
        <v>1058</v>
      </c>
      <c r="B255" s="3" t="s">
        <v>24</v>
      </c>
      <c r="C255" s="3" t="s">
        <v>1081</v>
      </c>
      <c r="D255" s="3" t="s">
        <v>1082</v>
      </c>
      <c r="E255" s="4">
        <v>-2.6766862902000002</v>
      </c>
      <c r="F255" s="5">
        <v>-0.60501194830000005</v>
      </c>
      <c r="G255" s="3" t="s">
        <v>415</v>
      </c>
      <c r="H255" s="3" t="s">
        <v>1083</v>
      </c>
      <c r="I255" s="3" t="s">
        <v>1084</v>
      </c>
    </row>
    <row r="256" spans="1:9" ht="29" x14ac:dyDescent="0.35">
      <c r="A256" s="3" t="s">
        <v>1058</v>
      </c>
      <c r="B256" s="3" t="s">
        <v>24</v>
      </c>
      <c r="C256" s="3" t="s">
        <v>1085</v>
      </c>
      <c r="D256" s="3" t="s">
        <v>1086</v>
      </c>
      <c r="E256" s="4">
        <v>-2.4730497064999999</v>
      </c>
      <c r="F256" s="5">
        <v>-0.49368611159999998</v>
      </c>
      <c r="G256" s="3" t="s">
        <v>1087</v>
      </c>
      <c r="H256" s="3" t="s">
        <v>1069</v>
      </c>
      <c r="I256" s="3" t="s">
        <v>1070</v>
      </c>
    </row>
    <row r="257" spans="1:9" ht="58" x14ac:dyDescent="0.35">
      <c r="A257" s="3" t="s">
        <v>1088</v>
      </c>
      <c r="B257" s="3" t="s">
        <v>24</v>
      </c>
      <c r="C257" s="3" t="s">
        <v>1089</v>
      </c>
      <c r="D257" s="3" t="s">
        <v>1090</v>
      </c>
      <c r="E257" s="4">
        <v>-3.8522435269000002</v>
      </c>
      <c r="F257" s="5">
        <v>-1.2967145475999999</v>
      </c>
      <c r="G257" s="3" t="s">
        <v>869</v>
      </c>
      <c r="H257" s="3" t="s">
        <v>1091</v>
      </c>
      <c r="I257" s="3" t="s">
        <v>1092</v>
      </c>
    </row>
    <row r="258" spans="1:9" ht="58" x14ac:dyDescent="0.35">
      <c r="A258" s="3" t="s">
        <v>1093</v>
      </c>
      <c r="B258" s="3" t="s">
        <v>24</v>
      </c>
      <c r="C258" s="3" t="s">
        <v>1089</v>
      </c>
      <c r="D258" s="3" t="s">
        <v>1090</v>
      </c>
      <c r="E258" s="4">
        <v>-3.8522435269000002</v>
      </c>
      <c r="F258" s="5">
        <v>-1.2967145475999999</v>
      </c>
      <c r="G258" s="3" t="s">
        <v>869</v>
      </c>
      <c r="H258" s="3" t="s">
        <v>1094</v>
      </c>
      <c r="I258" s="3" t="s">
        <v>1095</v>
      </c>
    </row>
    <row r="259" spans="1:9" ht="43.5" x14ac:dyDescent="0.35">
      <c r="A259" s="3" t="s">
        <v>1093</v>
      </c>
      <c r="B259" s="3" t="s">
        <v>24</v>
      </c>
      <c r="C259" s="3" t="s">
        <v>1096</v>
      </c>
      <c r="D259" s="3" t="s">
        <v>1097</v>
      </c>
      <c r="E259" s="4">
        <v>-3.6455543347999999</v>
      </c>
      <c r="F259" s="5">
        <v>-1.2055774199</v>
      </c>
      <c r="G259" s="3" t="s">
        <v>1098</v>
      </c>
      <c r="H259" s="3" t="s">
        <v>1094</v>
      </c>
      <c r="I259" s="3" t="s">
        <v>1095</v>
      </c>
    </row>
    <row r="260" spans="1:9" ht="43.5" x14ac:dyDescent="0.35">
      <c r="A260" s="3" t="s">
        <v>1093</v>
      </c>
      <c r="B260" s="3" t="s">
        <v>24</v>
      </c>
      <c r="C260" s="3" t="s">
        <v>1099</v>
      </c>
      <c r="D260" s="3" t="s">
        <v>1100</v>
      </c>
      <c r="E260" s="4">
        <v>-3.5837084033000002</v>
      </c>
      <c r="F260" s="5">
        <v>-1.1743019874</v>
      </c>
      <c r="G260" s="3" t="s">
        <v>1101</v>
      </c>
      <c r="H260" s="3" t="s">
        <v>1094</v>
      </c>
      <c r="I260" s="3" t="s">
        <v>1095</v>
      </c>
    </row>
    <row r="261" spans="1:9" ht="43.5" x14ac:dyDescent="0.35">
      <c r="A261" s="3" t="s">
        <v>1093</v>
      </c>
      <c r="B261" s="3" t="s">
        <v>24</v>
      </c>
      <c r="C261" s="3" t="s">
        <v>1102</v>
      </c>
      <c r="D261" s="3" t="s">
        <v>1103</v>
      </c>
      <c r="E261" s="4">
        <v>-3.4686634870000002</v>
      </c>
      <c r="F261" s="5">
        <v>-1.1281438328</v>
      </c>
      <c r="G261" s="3" t="s">
        <v>1104</v>
      </c>
      <c r="H261" s="3" t="s">
        <v>1094</v>
      </c>
      <c r="I261" s="3" t="s">
        <v>1095</v>
      </c>
    </row>
    <row r="262" spans="1:9" ht="29" x14ac:dyDescent="0.35">
      <c r="A262" s="3" t="s">
        <v>1093</v>
      </c>
      <c r="B262" s="3" t="s">
        <v>24</v>
      </c>
      <c r="C262" s="3" t="s">
        <v>1105</v>
      </c>
      <c r="D262" s="3" t="s">
        <v>1106</v>
      </c>
      <c r="E262" s="4">
        <v>-3.3142118584000002</v>
      </c>
      <c r="F262" s="5">
        <v>-1.0280498666</v>
      </c>
      <c r="G262" s="3" t="s">
        <v>762</v>
      </c>
      <c r="H262" s="3" t="s">
        <v>1094</v>
      </c>
      <c r="I262" s="3" t="s">
        <v>1095</v>
      </c>
    </row>
    <row r="263" spans="1:9" ht="29" x14ac:dyDescent="0.35">
      <c r="A263" s="3" t="s">
        <v>1093</v>
      </c>
      <c r="B263" s="3" t="s">
        <v>24</v>
      </c>
      <c r="C263" s="3" t="s">
        <v>1107</v>
      </c>
      <c r="D263" s="3" t="s">
        <v>1108</v>
      </c>
      <c r="E263" s="4">
        <v>-3.0939527103</v>
      </c>
      <c r="F263" s="5">
        <v>-0.88146286969999998</v>
      </c>
      <c r="G263" s="3" t="s">
        <v>1109</v>
      </c>
      <c r="H263" s="3" t="s">
        <v>1094</v>
      </c>
      <c r="I263" s="3" t="s">
        <v>1095</v>
      </c>
    </row>
    <row r="264" spans="1:9" x14ac:dyDescent="0.35">
      <c r="A264" s="3" t="s">
        <v>1093</v>
      </c>
      <c r="B264" s="3" t="s">
        <v>166</v>
      </c>
      <c r="C264" s="3" t="s">
        <v>1110</v>
      </c>
      <c r="D264" s="3" t="s">
        <v>1111</v>
      </c>
      <c r="E264" s="4">
        <v>-2.8741979372999999</v>
      </c>
      <c r="F264" s="5">
        <v>-0.71931486010000001</v>
      </c>
      <c r="G264" s="3" t="s">
        <v>60</v>
      </c>
      <c r="H264" s="3" t="s">
        <v>1094</v>
      </c>
      <c r="I264" s="3" t="s">
        <v>1095</v>
      </c>
    </row>
    <row r="265" spans="1:9" ht="29" x14ac:dyDescent="0.35">
      <c r="A265" s="3" t="s">
        <v>1093</v>
      </c>
      <c r="B265" s="3" t="s">
        <v>24</v>
      </c>
      <c r="C265" s="3" t="s">
        <v>1112</v>
      </c>
      <c r="D265" s="3" t="s">
        <v>1113</v>
      </c>
      <c r="E265" s="4">
        <v>-2.6067350290000002</v>
      </c>
      <c r="F265" s="5">
        <v>-0.56724537050000001</v>
      </c>
      <c r="G265" s="3" t="s">
        <v>70</v>
      </c>
      <c r="H265" s="3" t="s">
        <v>1094</v>
      </c>
      <c r="I265" s="3" t="s">
        <v>1095</v>
      </c>
    </row>
    <row r="266" spans="1:9" ht="29" x14ac:dyDescent="0.35">
      <c r="A266" s="3" t="s">
        <v>1093</v>
      </c>
      <c r="B266" s="3" t="s">
        <v>24</v>
      </c>
      <c r="C266" s="3" t="s">
        <v>1114</v>
      </c>
      <c r="D266" s="3" t="s">
        <v>1115</v>
      </c>
      <c r="E266" s="4">
        <v>-2.5548887970999998</v>
      </c>
      <c r="F266" s="5">
        <v>-0.54342786219999994</v>
      </c>
      <c r="G266" s="3" t="s">
        <v>1116</v>
      </c>
      <c r="H266" s="3" t="s">
        <v>1094</v>
      </c>
      <c r="I266" s="3" t="s">
        <v>1095</v>
      </c>
    </row>
    <row r="267" spans="1:9" ht="29" x14ac:dyDescent="0.35">
      <c r="A267" s="3" t="s">
        <v>1093</v>
      </c>
      <c r="B267" s="3" t="s">
        <v>166</v>
      </c>
      <c r="C267" s="3" t="s">
        <v>1117</v>
      </c>
      <c r="D267" s="3" t="s">
        <v>1118</v>
      </c>
      <c r="E267" s="4">
        <v>-2.1629929132000001</v>
      </c>
      <c r="F267" s="5">
        <v>-0.30097104260000002</v>
      </c>
      <c r="G267" s="3" t="s">
        <v>1119</v>
      </c>
      <c r="H267" s="3" t="s">
        <v>1120</v>
      </c>
      <c r="I267" s="3" t="s">
        <v>1121</v>
      </c>
    </row>
    <row r="268" spans="1:9" ht="29" x14ac:dyDescent="0.35">
      <c r="A268" s="3" t="s">
        <v>1093</v>
      </c>
      <c r="B268" s="3" t="s">
        <v>24</v>
      </c>
      <c r="C268" s="3" t="s">
        <v>1122</v>
      </c>
      <c r="D268" s="3" t="s">
        <v>1123</v>
      </c>
      <c r="E268" s="4">
        <v>-2.1042612251000001</v>
      </c>
      <c r="F268" s="5">
        <v>-0.26369035559999998</v>
      </c>
      <c r="G268" s="3" t="s">
        <v>1124</v>
      </c>
      <c r="H268" s="3" t="s">
        <v>1125</v>
      </c>
      <c r="I268" s="3" t="s">
        <v>1126</v>
      </c>
    </row>
    <row r="269" spans="1:9" ht="29" x14ac:dyDescent="0.35">
      <c r="A269" s="3" t="s">
        <v>1093</v>
      </c>
      <c r="B269" s="3" t="s">
        <v>24</v>
      </c>
      <c r="C269" s="3" t="s">
        <v>1127</v>
      </c>
      <c r="D269" s="3" t="s">
        <v>1128</v>
      </c>
      <c r="E269" s="4">
        <v>-2.0862315457</v>
      </c>
      <c r="F269" s="5">
        <v>-0.25343929269999999</v>
      </c>
      <c r="G269" s="3" t="s">
        <v>259</v>
      </c>
      <c r="H269" s="3" t="s">
        <v>1094</v>
      </c>
      <c r="I269" s="3" t="s">
        <v>1095</v>
      </c>
    </row>
  </sheetData>
  <conditionalFormatting sqref="C2:C269">
    <cfRule type="expression" dxfId="2" priority="1">
      <formula>1=1</formula>
    </cfRule>
  </conditionalFormatting>
  <conditionalFormatting sqref="A2:A26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45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2 R Unique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eard</dc:creator>
  <cp:lastModifiedBy>Kelly Heard</cp:lastModifiedBy>
  <dcterms:created xsi:type="dcterms:W3CDTF">2021-08-17T00:36:02Z</dcterms:created>
  <dcterms:modified xsi:type="dcterms:W3CDTF">2021-10-23T20:54:02Z</dcterms:modified>
</cp:coreProperties>
</file>